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ecj42_cam_ac_uk/Documents/Documents/My work/cambridge/Year 2/Rayner lab/My papers/Optical tweezers version 2/Manuscript/Aug submitted to PLOS/Data/"/>
    </mc:Choice>
  </mc:AlternateContent>
  <xr:revisionPtr revIDLastSave="362" documentId="8_{69E8ECA5-99E8-435B-9457-0EF38689B44B}" xr6:coauthVersionLast="47" xr6:coauthVersionMax="47" xr10:uidLastSave="{49415923-57AF-4B92-A456-81E3899CD452}"/>
  <bookViews>
    <workbookView xWindow="-96" yWindow="-96" windowWidth="23232" windowHeight="12432" xr2:uid="{252BC9E2-C88C-4A1D-8AF5-50C15E453E59}"/>
  </bookViews>
  <sheets>
    <sheet name="Summary Detachment forces pN" sheetId="3" r:id="rId1"/>
    <sheet name="NF54" sheetId="4" r:id="rId2"/>
    <sheet name="cKOAMA1 DMSO" sheetId="1" r:id="rId3"/>
    <sheet name="cKOMSP1 DMSO" sheetId="2" r:id="rId4"/>
    <sheet name="cKOGAP4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2" i="3" l="1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AF8" i="3" l="1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AC4" i="3"/>
  <c r="AB4" i="3"/>
  <c r="AA4" i="3"/>
  <c r="Z4" i="3"/>
  <c r="Y4" i="3"/>
  <c r="X4" i="3"/>
  <c r="W4" i="3"/>
  <c r="V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</calcChain>
</file>

<file path=xl/sharedStrings.xml><?xml version="1.0" encoding="utf-8"?>
<sst xmlns="http://schemas.openxmlformats.org/spreadsheetml/2006/main" count="1025" uniqueCount="353">
  <si>
    <t>Number</t>
  </si>
  <si>
    <t xml:space="preserve">Strain </t>
  </si>
  <si>
    <t xml:space="preserve">Treatment </t>
  </si>
  <si>
    <t>Force pN</t>
  </si>
  <si>
    <t>EEJR0119aI.x</t>
  </si>
  <si>
    <t>cKOAMA1</t>
  </si>
  <si>
    <t xml:space="preserve">DMSO </t>
  </si>
  <si>
    <t>EEJR0119aII.x</t>
  </si>
  <si>
    <t>EEJR0119aIII.x</t>
  </si>
  <si>
    <t>EEJR0119aIV.x</t>
  </si>
  <si>
    <t>EEJR0119bI.x</t>
  </si>
  <si>
    <t>EEJR0119bII.x</t>
  </si>
  <si>
    <t>EEJR0119d.x</t>
  </si>
  <si>
    <t>EEJR0119eI.x</t>
  </si>
  <si>
    <t>EEJR0119eII.x</t>
  </si>
  <si>
    <t>EEJR0119f.Ix</t>
  </si>
  <si>
    <t>EEJR0119fII.x</t>
  </si>
  <si>
    <t>EEJR0119gI.x</t>
  </si>
  <si>
    <t>EEJR0119gII.x</t>
  </si>
  <si>
    <t>EEJR0119gIII.x</t>
  </si>
  <si>
    <t>EEJR0119gIV.x</t>
  </si>
  <si>
    <t>EEJR0120b.I</t>
  </si>
  <si>
    <t>EEJR0120b.II</t>
  </si>
  <si>
    <t>EEJR0120b.III</t>
  </si>
  <si>
    <t>EEJR0120b.IV</t>
  </si>
  <si>
    <t>EEJR0120cI.x</t>
  </si>
  <si>
    <t>EEJR0120c</t>
  </si>
  <si>
    <t>EEJR0120dI.x</t>
  </si>
  <si>
    <t>EEJR0120dII</t>
  </si>
  <si>
    <t>EEJR0120dIII.x</t>
  </si>
  <si>
    <t>EEJR0120dIV.x</t>
  </si>
  <si>
    <t>EEJR0120eI</t>
  </si>
  <si>
    <t>EEJR0120eII</t>
  </si>
  <si>
    <t>EEJR0120fI</t>
  </si>
  <si>
    <t>EEJR0120fII</t>
  </si>
  <si>
    <t>EEJR0120fIII.x</t>
  </si>
  <si>
    <t>EEJR0120gI.x</t>
  </si>
  <si>
    <t>EEJR0120g</t>
  </si>
  <si>
    <t>EEJR0120h</t>
  </si>
  <si>
    <t>EEJR0120iI.x</t>
  </si>
  <si>
    <t>EEJR0120i</t>
  </si>
  <si>
    <t>EEJR0120jI</t>
  </si>
  <si>
    <t>EEJR0120jII</t>
  </si>
  <si>
    <t>EEJR0120jIII</t>
  </si>
  <si>
    <t>EEJR0120jIV</t>
  </si>
  <si>
    <t>EEJR0120jV</t>
  </si>
  <si>
    <t>EEJR0120jVI</t>
  </si>
  <si>
    <t>EEJR0120jVII</t>
  </si>
  <si>
    <t>EEJR0120jVIII</t>
  </si>
  <si>
    <t>EEJR0121aI.x</t>
  </si>
  <si>
    <t xml:space="preserve">EEJR0121aII.x </t>
  </si>
  <si>
    <t>EEJR0121bI</t>
  </si>
  <si>
    <t>EEJR0121bII</t>
  </si>
  <si>
    <t>EEJR0121cI</t>
  </si>
  <si>
    <t>EEJR0121cII</t>
  </si>
  <si>
    <t>EEJR0121cIII</t>
  </si>
  <si>
    <t>EEJR0121eI</t>
  </si>
  <si>
    <t>EEJR0121eII</t>
  </si>
  <si>
    <t>EEJR0121eIII</t>
  </si>
  <si>
    <t>EEJR0121eIV</t>
  </si>
  <si>
    <t>EEJR0121eV</t>
  </si>
  <si>
    <t>EEJR0121eVI.x</t>
  </si>
  <si>
    <t>EEJR0121eVII</t>
  </si>
  <si>
    <t>EEJR0121fI</t>
  </si>
  <si>
    <t>EEJR0121fII</t>
  </si>
  <si>
    <t>EEJR0121gI</t>
  </si>
  <si>
    <t>EEJR0121gII.x</t>
  </si>
  <si>
    <t>EEJR0121gIII</t>
  </si>
  <si>
    <t>EEJR0121jI.x</t>
  </si>
  <si>
    <t xml:space="preserve">EEJR0121jII </t>
  </si>
  <si>
    <t>EEJR0121jIII</t>
  </si>
  <si>
    <t>EEJR0121jIV</t>
  </si>
  <si>
    <t>EEJR0121jV</t>
  </si>
  <si>
    <t>EEJR0121jVI</t>
  </si>
  <si>
    <t>cKOMSP1 B</t>
  </si>
  <si>
    <t>EEJR0144d.1x</t>
  </si>
  <si>
    <t>EEJR0144d.2I</t>
  </si>
  <si>
    <t>EEJR0144d.2II</t>
  </si>
  <si>
    <t>EEJR0144d.2III</t>
  </si>
  <si>
    <t>EEJR0144d.2IV</t>
  </si>
  <si>
    <t>EEJR0144d.2V.x</t>
  </si>
  <si>
    <t>EEJR0144e.x</t>
  </si>
  <si>
    <t>EEJR0144gI</t>
  </si>
  <si>
    <t>EEJR0144gII</t>
  </si>
  <si>
    <t>EEJR0144gIII</t>
  </si>
  <si>
    <t>EEJR0144gIV</t>
  </si>
  <si>
    <t>EEJR0144j.x</t>
  </si>
  <si>
    <t>EEJR0144k</t>
  </si>
  <si>
    <t>EEJR0146aI</t>
  </si>
  <si>
    <t>EEJR0146aII.x</t>
  </si>
  <si>
    <t>EEJR0146aIII</t>
  </si>
  <si>
    <t>EEJR0146cI</t>
  </si>
  <si>
    <t>EEJR0146cII.x</t>
  </si>
  <si>
    <t>EEJR0146cIII</t>
  </si>
  <si>
    <t>EEJR0146cIV</t>
  </si>
  <si>
    <t>EEJR0146dI</t>
  </si>
  <si>
    <t>EEJR0146dII.x</t>
  </si>
  <si>
    <t>EEJR0146f</t>
  </si>
  <si>
    <t>EEJR0149aI.x</t>
  </si>
  <si>
    <t>EEJR0149aII.x</t>
  </si>
  <si>
    <t>EEJR0149aIII.x</t>
  </si>
  <si>
    <t>EEJR0149cI.x</t>
  </si>
  <si>
    <t>EEJR0149cII.x</t>
  </si>
  <si>
    <t>EEJR0149cIV.x</t>
  </si>
  <si>
    <t>EEJR0149dI.x</t>
  </si>
  <si>
    <t>EEJR0149dII</t>
  </si>
  <si>
    <t>EEJR0149fI.x</t>
  </si>
  <si>
    <t>EEJR0149fII.x</t>
  </si>
  <si>
    <t>EEJR0149fIII.x</t>
  </si>
  <si>
    <t>EEJR0149g.1</t>
  </si>
  <si>
    <t>EEJR0149jI.x</t>
  </si>
  <si>
    <t>EEJR0149jII</t>
  </si>
  <si>
    <t>EEJR0149jIII.x</t>
  </si>
  <si>
    <t>EEJR0149jIV.x</t>
  </si>
  <si>
    <t>EEJR0149jV.x</t>
  </si>
  <si>
    <t>EEJR0149jVI.x</t>
  </si>
  <si>
    <t>EEJR0149jVII.x</t>
  </si>
  <si>
    <t>EEJR0149k.x</t>
  </si>
  <si>
    <t>EEJR0151aI.x</t>
  </si>
  <si>
    <t>cKOMSP1</t>
  </si>
  <si>
    <t>DMSO</t>
  </si>
  <si>
    <t>EEJR0151aII.x</t>
  </si>
  <si>
    <t>EEJR0151b.2I.x</t>
  </si>
  <si>
    <t>EEJR0151dI.x</t>
  </si>
  <si>
    <t>EEJR0151dII</t>
  </si>
  <si>
    <t>EEJR0151dIII.x</t>
  </si>
  <si>
    <t>EEJR0151dIV.x</t>
  </si>
  <si>
    <t>EEJR0151dV</t>
  </si>
  <si>
    <t>EEJR0151dVI.x</t>
  </si>
  <si>
    <t>cKOAMA1 x</t>
  </si>
  <si>
    <t>cKOAMA1 y</t>
  </si>
  <si>
    <t>cKOAMA1  single</t>
  </si>
  <si>
    <t xml:space="preserve">cKOMSP1 x </t>
  </si>
  <si>
    <t xml:space="preserve"> cKOMSP1 y </t>
  </si>
  <si>
    <t>cKOMSP1 single</t>
  </si>
  <si>
    <t xml:space="preserve">cKOMSP1 mean </t>
  </si>
  <si>
    <t xml:space="preserve">cKOAMA1 mean </t>
  </si>
  <si>
    <t>cKOGAP45 x</t>
  </si>
  <si>
    <t>cKOGAP45</t>
  </si>
  <si>
    <t>cKOGAP45 y</t>
  </si>
  <si>
    <t>cKOGAP45 mean</t>
  </si>
  <si>
    <t xml:space="preserve">cKOGAP45 single </t>
  </si>
  <si>
    <t xml:space="preserve">NF54 x </t>
  </si>
  <si>
    <t xml:space="preserve">NF54 y </t>
  </si>
  <si>
    <t xml:space="preserve">NF54 mean </t>
  </si>
  <si>
    <t xml:space="preserve">NF54 single </t>
  </si>
  <si>
    <t xml:space="preserve">EEJR0058aI.x  </t>
  </si>
  <si>
    <t>NF54</t>
  </si>
  <si>
    <t>EEJR0004aI.x</t>
  </si>
  <si>
    <t>EEJR0068J.2.x</t>
  </si>
  <si>
    <t>EEJR0087d.II.x</t>
  </si>
  <si>
    <t>EEJR0087e.x</t>
  </si>
  <si>
    <t>EEJR0125cI.x</t>
  </si>
  <si>
    <t>EEJR0125eI.x</t>
  </si>
  <si>
    <t>EEJR0125eV.x</t>
  </si>
  <si>
    <t>EEJR0128b.1.x</t>
  </si>
  <si>
    <t>EEJR0128g.x</t>
  </si>
  <si>
    <t>EEJR0132eI.x</t>
  </si>
  <si>
    <t>EEJR0132fI.x</t>
  </si>
  <si>
    <t>EEJR0132jI.x</t>
  </si>
  <si>
    <t>EEJR0132jII.x</t>
  </si>
  <si>
    <t>EEJR0071aI.x</t>
  </si>
  <si>
    <t xml:space="preserve">EEJR0071a II.x </t>
  </si>
  <si>
    <t xml:space="preserve">EEJR0071a III.x </t>
  </si>
  <si>
    <t>EEJR0071b.x</t>
  </si>
  <si>
    <t xml:space="preserve">Date </t>
  </si>
  <si>
    <t>EEJR0001a</t>
  </si>
  <si>
    <t xml:space="preserve">2020.01.17 </t>
  </si>
  <si>
    <t xml:space="preserve">NF54 </t>
  </si>
  <si>
    <t>EEJR0001c</t>
  </si>
  <si>
    <t>EEJR0001d</t>
  </si>
  <si>
    <t>EEJR0001f</t>
  </si>
  <si>
    <t>EEJR0001h</t>
  </si>
  <si>
    <t>EEJR0001j</t>
  </si>
  <si>
    <t>EEJR0001o</t>
  </si>
  <si>
    <t>2020.01.22</t>
  </si>
  <si>
    <t>EEJR0003fI</t>
  </si>
  <si>
    <t>EEJR0003fII</t>
  </si>
  <si>
    <t>EEJR0003fIII</t>
  </si>
  <si>
    <t>EEJR0003fIV</t>
  </si>
  <si>
    <t>EEJR0003gI</t>
  </si>
  <si>
    <t>EEJR0003gII</t>
  </si>
  <si>
    <t>EEJR0003gIII</t>
  </si>
  <si>
    <t>EEJR0003h</t>
  </si>
  <si>
    <t>2020.01.24</t>
  </si>
  <si>
    <t>EEJR0004aII</t>
  </si>
  <si>
    <t xml:space="preserve">2020.01.29 </t>
  </si>
  <si>
    <t>EEJ0005cI</t>
  </si>
  <si>
    <t>EEJ0005cII</t>
  </si>
  <si>
    <t>EEJ0005dII</t>
  </si>
  <si>
    <t>EEJ0005dIII</t>
  </si>
  <si>
    <t>EEJ0005dIV</t>
  </si>
  <si>
    <t>EEJR0006aI</t>
  </si>
  <si>
    <t xml:space="preserve">2020.01.31 </t>
  </si>
  <si>
    <t>EEJR0006aII</t>
  </si>
  <si>
    <t xml:space="preserve">2021.05.11 </t>
  </si>
  <si>
    <t>EEJR0058aII</t>
  </si>
  <si>
    <t>EEJR0057i.I</t>
  </si>
  <si>
    <t>2021.05.11</t>
  </si>
  <si>
    <t>EEJR0057i.II</t>
  </si>
  <si>
    <t>EEJR0087a.I</t>
  </si>
  <si>
    <t>2021.12.02</t>
  </si>
  <si>
    <t>EEJR0087a.II</t>
  </si>
  <si>
    <t>EEJR0087a.III</t>
  </si>
  <si>
    <t>EEJR0087a.IV</t>
  </si>
  <si>
    <t>EEJR0087b.I</t>
  </si>
  <si>
    <t>EEJR0087b.II</t>
  </si>
  <si>
    <t>EEJR0087d.I</t>
  </si>
  <si>
    <t xml:space="preserve">2022.10.07 </t>
  </si>
  <si>
    <t>EEJR0125eII</t>
  </si>
  <si>
    <t>EEJR0125eIII</t>
  </si>
  <si>
    <t>EEJR0125eIV</t>
  </si>
  <si>
    <t>EEJR0125gI</t>
  </si>
  <si>
    <t>EEJR0125gII</t>
  </si>
  <si>
    <t>EEJR0125gIII</t>
  </si>
  <si>
    <t>EEJR0125iI</t>
  </si>
  <si>
    <t>EEJR0125iVI</t>
  </si>
  <si>
    <t>EEJR0125iV</t>
  </si>
  <si>
    <t>EEJR0128a</t>
  </si>
  <si>
    <t xml:space="preserve">2022.09.29 </t>
  </si>
  <si>
    <t>EEJR0132aI</t>
  </si>
  <si>
    <t xml:space="preserve">2022.09.21 </t>
  </si>
  <si>
    <t>EEJR0132aII</t>
  </si>
  <si>
    <t>EEJR0132aIII</t>
  </si>
  <si>
    <t>EEJR0132aIV</t>
  </si>
  <si>
    <t xml:space="preserve">EEJR0132cI </t>
  </si>
  <si>
    <t xml:space="preserve">EEJR0132cII </t>
  </si>
  <si>
    <t xml:space="preserve">EEJR0132cIII </t>
  </si>
  <si>
    <t>EEJR0132cIV</t>
  </si>
  <si>
    <t>EEJR0132cV</t>
  </si>
  <si>
    <t>EEJR0132cVIIII</t>
  </si>
  <si>
    <t>EEJR0132cVI</t>
  </si>
  <si>
    <t>EEJR0132cVII</t>
  </si>
  <si>
    <t>EEJR0132cVIII</t>
  </si>
  <si>
    <t>EEJR0132dI</t>
  </si>
  <si>
    <t>EEJR0132dII</t>
  </si>
  <si>
    <t xml:space="preserve">EEJR0132fII </t>
  </si>
  <si>
    <t>EEJR0132fIII</t>
  </si>
  <si>
    <t>EEJR0132fIV</t>
  </si>
  <si>
    <t>EEJR0132fV</t>
  </si>
  <si>
    <t>EEJR0132fVI</t>
  </si>
  <si>
    <t xml:space="preserve">EEJR0132hI </t>
  </si>
  <si>
    <t>EJR0145c.1I.x</t>
  </si>
  <si>
    <t>EJR0145c.2II.x</t>
  </si>
  <si>
    <t>EJR0145dII.x</t>
  </si>
  <si>
    <t>EJR0145eI.x</t>
  </si>
  <si>
    <t>EJR0145eII.x</t>
  </si>
  <si>
    <t>EJR0145fII.x</t>
  </si>
  <si>
    <t>EEJR0148aII.x</t>
  </si>
  <si>
    <t>EEJR0148bI.x</t>
  </si>
  <si>
    <t>EEJR0148bV.x</t>
  </si>
  <si>
    <t>EEJR0148b2I.x</t>
  </si>
  <si>
    <t>EEJR0148b3IV.x</t>
  </si>
  <si>
    <t>EEJR0148cI.x</t>
  </si>
  <si>
    <t>EEJR0148cII.x</t>
  </si>
  <si>
    <t>EEJR0148c2IV.x</t>
  </si>
  <si>
    <t>EEJR0148dI.x</t>
  </si>
  <si>
    <t>EEJR0148dII.x</t>
  </si>
  <si>
    <t>EEJR0148eI.x</t>
  </si>
  <si>
    <t>EEJR0148eII.x</t>
  </si>
  <si>
    <t>EEJR0148fI.x</t>
  </si>
  <si>
    <t>EEJR0148fIV.x</t>
  </si>
  <si>
    <t>EEJR0148hIII.x</t>
  </si>
  <si>
    <t>EEJR0150g.2II.x</t>
  </si>
  <si>
    <t>2023.02.05</t>
  </si>
  <si>
    <t>EJR0145c.3</t>
  </si>
  <si>
    <t>EJR0145dI</t>
  </si>
  <si>
    <t>2023.02.06</t>
  </si>
  <si>
    <t>EJR0145dIII</t>
  </si>
  <si>
    <t>EJR0145fI</t>
  </si>
  <si>
    <t>2023.02.08</t>
  </si>
  <si>
    <t>EJR0145gI</t>
  </si>
  <si>
    <t>2023.02.09</t>
  </si>
  <si>
    <t>EJR0145gII</t>
  </si>
  <si>
    <t>EJR0145gIII</t>
  </si>
  <si>
    <t>EJR0145gIV</t>
  </si>
  <si>
    <t>EJR0145gV</t>
  </si>
  <si>
    <t>EJR0145h</t>
  </si>
  <si>
    <t>2023.02.10</t>
  </si>
  <si>
    <t xml:space="preserve">2023.02.17 </t>
  </si>
  <si>
    <t>EEJR0148bII</t>
  </si>
  <si>
    <t>EEJR0148bIII</t>
  </si>
  <si>
    <t>EEJR0148bIV</t>
  </si>
  <si>
    <t>EEJR0148bVI</t>
  </si>
  <si>
    <t>EEJR0148b3I</t>
  </si>
  <si>
    <t>EEJR0148b3II</t>
  </si>
  <si>
    <t>EEJR0148b3III</t>
  </si>
  <si>
    <t>EEJR0148c2I</t>
  </si>
  <si>
    <t>EEJR0148c2II</t>
  </si>
  <si>
    <t>EEJR0148c2III</t>
  </si>
  <si>
    <t>EEJR0148dIII</t>
  </si>
  <si>
    <t>EEJR0148e2I</t>
  </si>
  <si>
    <t>EEJR0148e2II</t>
  </si>
  <si>
    <t>EEJR0148e2III</t>
  </si>
  <si>
    <t>EEJR0148e2IV</t>
  </si>
  <si>
    <t>EEJR0148fII</t>
  </si>
  <si>
    <t>EEJR0148fV</t>
  </si>
  <si>
    <t>EEJR0148fVI</t>
  </si>
  <si>
    <t>EEJR0148fVII</t>
  </si>
  <si>
    <t>EEJR0148gI</t>
  </si>
  <si>
    <t>EEJR0148gII</t>
  </si>
  <si>
    <t>EEJR0148gIII</t>
  </si>
  <si>
    <t>EEJR0148gIV</t>
  </si>
  <si>
    <t>EEJR0148gV</t>
  </si>
  <si>
    <t>EEJR0148gVI</t>
  </si>
  <si>
    <t>EEJR0148gVII</t>
  </si>
  <si>
    <t>EEJR0148gVIII</t>
  </si>
  <si>
    <t>EEJR0148gVIIII</t>
  </si>
  <si>
    <t>EEJR0148gX</t>
  </si>
  <si>
    <t>EEJR0148hI</t>
  </si>
  <si>
    <t>EEJR0148hII</t>
  </si>
  <si>
    <t>EEJR0148hIV</t>
  </si>
  <si>
    <t>EEJR0148hV</t>
  </si>
  <si>
    <t>EEJR0148hVI</t>
  </si>
  <si>
    <t>EEJR0150aI</t>
  </si>
  <si>
    <t>EEJR0150aII</t>
  </si>
  <si>
    <t>EEJR0150a.2I</t>
  </si>
  <si>
    <t>EEJR0150a.2II</t>
  </si>
  <si>
    <t>EEJR0150a.2III</t>
  </si>
  <si>
    <t>EEJR0150a.2IV</t>
  </si>
  <si>
    <t>EEJR0150a.3I</t>
  </si>
  <si>
    <t>EEJR0150a.3II</t>
  </si>
  <si>
    <t>EEJR0150dI</t>
  </si>
  <si>
    <t>EEJR0150dII</t>
  </si>
  <si>
    <t>EEJR0150dIII</t>
  </si>
  <si>
    <t>EEJR0150eI</t>
  </si>
  <si>
    <t>EEJR0150eII</t>
  </si>
  <si>
    <t>EEJR0150eIII</t>
  </si>
  <si>
    <t>EEJR0150eIV</t>
  </si>
  <si>
    <t>EEJR0150fI</t>
  </si>
  <si>
    <t>EEJR0150fII</t>
  </si>
  <si>
    <t>EEJR0150fIII</t>
  </si>
  <si>
    <t>EEJR0150g</t>
  </si>
  <si>
    <t>EEJR0150g.2</t>
  </si>
  <si>
    <t>EEJR0150g.2III</t>
  </si>
  <si>
    <t>EEJR0150hI</t>
  </si>
  <si>
    <t>EEJR0150hII</t>
  </si>
  <si>
    <t>EEJR0150hIII</t>
  </si>
  <si>
    <t>EEJR0150hIV</t>
  </si>
  <si>
    <t>EEJR0150hV</t>
  </si>
  <si>
    <t>EEJR0150iI</t>
  </si>
  <si>
    <t>EEJR0150iII</t>
  </si>
  <si>
    <t>Remained attached to first RBCs</t>
  </si>
  <si>
    <t>Remained attached to Second RBCs</t>
  </si>
  <si>
    <t xml:space="preserve">One erythocyte stretched </t>
  </si>
  <si>
    <t xml:space="preserve">Two erythocytes stretched </t>
  </si>
  <si>
    <t xml:space="preserve">Two erythrocytes stretched </t>
  </si>
  <si>
    <t xml:space="preserve">One erythroycte stretched </t>
  </si>
  <si>
    <t>X Force pN</t>
  </si>
  <si>
    <t>Y Force pN</t>
  </si>
  <si>
    <t>Force (pN)</t>
  </si>
  <si>
    <t>X Force (pN)</t>
  </si>
  <si>
    <t>Y Force (p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2" fillId="0" borderId="0" xfId="0" applyFont="1" applyFill="1"/>
    <xf numFmtId="0" fontId="7" fillId="0" borderId="0" xfId="0" applyFont="1" applyFill="1"/>
    <xf numFmtId="0" fontId="1" fillId="0" borderId="0" xfId="0" applyFont="1" applyFill="1"/>
    <xf numFmtId="0" fontId="13" fillId="0" borderId="0" xfId="0" applyFont="1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57A4E-CDB8-4D58-838A-013F7E8BE7B3}">
  <dimension ref="A1:BU27"/>
  <sheetViews>
    <sheetView tabSelected="1" zoomScale="70" zoomScaleNormal="70" workbookViewId="0">
      <selection activeCell="B32" sqref="B32"/>
    </sheetView>
  </sheetViews>
  <sheetFormatPr defaultRowHeight="14.4" x14ac:dyDescent="0.55000000000000004"/>
  <cols>
    <col min="1" max="1" width="34.734375" customWidth="1"/>
  </cols>
  <sheetData>
    <row r="1" spans="1:73" x14ac:dyDescent="0.55000000000000004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</row>
    <row r="2" spans="1:73" x14ac:dyDescent="0.55000000000000004">
      <c r="A2" s="25" t="s">
        <v>129</v>
      </c>
      <c r="B2" s="25">
        <v>45.53834599999999</v>
      </c>
      <c r="C2" s="25">
        <v>15.252747999999986</v>
      </c>
      <c r="D2" s="25">
        <v>11.407451999999989</v>
      </c>
      <c r="E2" s="25">
        <v>68.571201999999985</v>
      </c>
      <c r="F2" s="25">
        <v>34.516202000000014</v>
      </c>
      <c r="G2" s="25">
        <v>-1.8058879999999946</v>
      </c>
      <c r="H2" s="25">
        <v>38.131869999999999</v>
      </c>
      <c r="I2" s="25">
        <v>15.35004800000001</v>
      </c>
      <c r="J2" s="25">
        <v>7.3539340000000211</v>
      </c>
      <c r="K2" s="25">
        <v>32.786208000000023</v>
      </c>
      <c r="L2" s="25">
        <v>0.28995400000000177</v>
      </c>
      <c r="M2" s="25">
        <v>30.009266000000011</v>
      </c>
      <c r="N2" s="25">
        <v>5.2717140000000065</v>
      </c>
      <c r="O2" s="25">
        <v>1.2454400000000012</v>
      </c>
      <c r="P2" s="25">
        <v>14.838249999999999</v>
      </c>
      <c r="Q2" s="25">
        <v>15.009498000000015</v>
      </c>
      <c r="R2" s="25">
        <v>25.471193999999997</v>
      </c>
      <c r="S2" s="25">
        <v>24.523492000000008</v>
      </c>
      <c r="T2" s="25">
        <v>13.588918000000007</v>
      </c>
      <c r="U2" s="25">
        <v>27.812232000000002</v>
      </c>
      <c r="V2" s="25">
        <v>26.936531999999996</v>
      </c>
      <c r="W2" s="25">
        <v>29.908073999999999</v>
      </c>
      <c r="X2" s="25">
        <v>17.71249199999998</v>
      </c>
      <c r="Y2" s="25">
        <v>34.228194000000002</v>
      </c>
      <c r="Z2" s="25">
        <v>21.427405999999991</v>
      </c>
      <c r="AA2" s="25">
        <v>21.629789999999993</v>
      </c>
      <c r="AB2" s="25">
        <v>9.7572439999999911</v>
      </c>
      <c r="AC2" s="25">
        <v>6.0150859999999886</v>
      </c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</row>
    <row r="3" spans="1:73" x14ac:dyDescent="0.55000000000000004">
      <c r="A3" s="25" t="s">
        <v>130</v>
      </c>
      <c r="B3" s="25">
        <v>30.651446000000007</v>
      </c>
      <c r="C3" s="25">
        <v>30.596957999999997</v>
      </c>
      <c r="D3" s="25">
        <v>45.697918000000008</v>
      </c>
      <c r="E3" s="25">
        <v>39.034813999999997</v>
      </c>
      <c r="F3" s="25">
        <v>37.701803999999989</v>
      </c>
      <c r="G3" s="25">
        <v>11.773299999999994</v>
      </c>
      <c r="H3" s="25">
        <v>38.129924000000017</v>
      </c>
      <c r="I3" s="25">
        <v>13.37875</v>
      </c>
      <c r="J3" s="25">
        <v>24.110939999999971</v>
      </c>
      <c r="K3" s="25">
        <v>18.539542000000001</v>
      </c>
      <c r="L3" s="25">
        <v>4.9428400000000119</v>
      </c>
      <c r="M3" s="25">
        <v>20.329862000000002</v>
      </c>
      <c r="N3" s="25">
        <v>29.415735999999999</v>
      </c>
      <c r="O3" s="25">
        <v>22.435433999999994</v>
      </c>
      <c r="P3" s="25">
        <v>17.838982000000001</v>
      </c>
      <c r="Q3" s="25">
        <v>52.847521999999991</v>
      </c>
      <c r="R3" s="25">
        <v>21.088802000000008</v>
      </c>
      <c r="S3" s="25">
        <v>28.444682000000011</v>
      </c>
      <c r="T3" s="25">
        <v>18.794468000000002</v>
      </c>
      <c r="U3" s="25">
        <v>28.901992000000007</v>
      </c>
      <c r="V3" s="25">
        <v>22.246672000000004</v>
      </c>
      <c r="W3" s="25">
        <v>43.253741999999981</v>
      </c>
      <c r="X3" s="25">
        <v>11.101929999999996</v>
      </c>
      <c r="Y3" s="25">
        <v>40.009759999999979</v>
      </c>
      <c r="Z3" s="25">
        <v>8.163469999999986</v>
      </c>
      <c r="AA3" s="25">
        <v>24.887394</v>
      </c>
      <c r="AB3" s="25">
        <v>13.670649999999982</v>
      </c>
      <c r="AC3" s="25">
        <v>14.468510000000004</v>
      </c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</row>
    <row r="4" spans="1:73" x14ac:dyDescent="0.55000000000000004">
      <c r="A4" s="25" t="s">
        <v>136</v>
      </c>
      <c r="B4" s="25">
        <f>(SUM(B2:B3))/2</f>
        <v>38.094895999999999</v>
      </c>
      <c r="C4" s="25">
        <f t="shared" ref="C4:AC4" si="0">(SUM(C2:C3))/2</f>
        <v>22.924852999999992</v>
      </c>
      <c r="D4" s="25">
        <f t="shared" si="0"/>
        <v>28.552684999999997</v>
      </c>
      <c r="E4" s="25">
        <f t="shared" si="0"/>
        <v>53.803007999999991</v>
      </c>
      <c r="F4" s="25">
        <f t="shared" si="0"/>
        <v>36.109003000000001</v>
      </c>
      <c r="G4" s="25">
        <f t="shared" si="0"/>
        <v>4.9837059999999997</v>
      </c>
      <c r="H4" s="25">
        <f t="shared" si="0"/>
        <v>38.130897000000004</v>
      </c>
      <c r="I4" s="25">
        <f t="shared" si="0"/>
        <v>14.364399000000006</v>
      </c>
      <c r="J4" s="25">
        <f t="shared" si="0"/>
        <v>15.732436999999996</v>
      </c>
      <c r="K4" s="25">
        <f t="shared" si="0"/>
        <v>25.662875000000014</v>
      </c>
      <c r="L4" s="25">
        <f t="shared" si="0"/>
        <v>2.6163970000000067</v>
      </c>
      <c r="M4" s="25">
        <f t="shared" si="0"/>
        <v>25.169564000000008</v>
      </c>
      <c r="N4" s="25">
        <f t="shared" si="0"/>
        <v>17.343725000000003</v>
      </c>
      <c r="O4" s="25">
        <f t="shared" si="0"/>
        <v>11.840436999999998</v>
      </c>
      <c r="P4" s="25">
        <f t="shared" si="0"/>
        <v>16.338616000000002</v>
      </c>
      <c r="Q4" s="25">
        <f t="shared" si="0"/>
        <v>33.928510000000003</v>
      </c>
      <c r="R4" s="25">
        <f t="shared" si="0"/>
        <v>23.279998000000003</v>
      </c>
      <c r="S4" s="25">
        <f t="shared" si="0"/>
        <v>26.484087000000009</v>
      </c>
      <c r="T4" s="25">
        <f t="shared" si="0"/>
        <v>16.191693000000004</v>
      </c>
      <c r="U4" s="25">
        <f t="shared" si="0"/>
        <v>28.357112000000004</v>
      </c>
      <c r="V4" s="25">
        <f t="shared" si="0"/>
        <v>24.591602000000002</v>
      </c>
      <c r="W4" s="25">
        <f t="shared" si="0"/>
        <v>36.580907999999994</v>
      </c>
      <c r="X4" s="25">
        <f t="shared" si="0"/>
        <v>14.407210999999988</v>
      </c>
      <c r="Y4" s="25">
        <f t="shared" si="0"/>
        <v>37.118976999999987</v>
      </c>
      <c r="Z4" s="25">
        <f t="shared" si="0"/>
        <v>14.795437999999988</v>
      </c>
      <c r="AA4" s="25">
        <f t="shared" si="0"/>
        <v>23.258591999999997</v>
      </c>
      <c r="AB4" s="25">
        <f t="shared" si="0"/>
        <v>11.713946999999987</v>
      </c>
      <c r="AC4" s="25">
        <f t="shared" si="0"/>
        <v>10.241797999999996</v>
      </c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</row>
    <row r="5" spans="1:73" x14ac:dyDescent="0.55000000000000004">
      <c r="A5" s="25" t="s">
        <v>131</v>
      </c>
      <c r="B5" s="25">
        <v>57.506246000000004</v>
      </c>
      <c r="C5" s="25">
        <v>27.911478000000006</v>
      </c>
      <c r="D5" s="25">
        <v>60.874772000000021</v>
      </c>
      <c r="E5" s="25">
        <v>30.684528</v>
      </c>
      <c r="F5" s="25">
        <v>18.518135999999984</v>
      </c>
      <c r="G5" s="25">
        <v>56.474865999999999</v>
      </c>
      <c r="H5" s="25">
        <v>26.214566000000005</v>
      </c>
      <c r="I5" s="25">
        <v>25.611306000000003</v>
      </c>
      <c r="J5" s="25">
        <v>12.11774199999998</v>
      </c>
      <c r="K5" s="25">
        <v>30.491873999999992</v>
      </c>
      <c r="L5" s="25">
        <v>51.205098000000007</v>
      </c>
      <c r="M5" s="25">
        <v>35.594285999999997</v>
      </c>
      <c r="N5" s="25">
        <v>53.178341999999994</v>
      </c>
      <c r="O5" s="25">
        <v>33.445901999999997</v>
      </c>
      <c r="P5" s="25">
        <v>13.310640000000006</v>
      </c>
      <c r="Q5" s="25">
        <v>14.164933999999993</v>
      </c>
      <c r="R5" s="25">
        <v>28.462195999999981</v>
      </c>
      <c r="S5" s="25">
        <v>39.875485999999995</v>
      </c>
      <c r="T5" s="25">
        <v>48.068146000000013</v>
      </c>
      <c r="U5" s="25">
        <v>43.000762000000009</v>
      </c>
      <c r="V5" s="25">
        <v>31.532984000000013</v>
      </c>
      <c r="W5" s="25">
        <v>71.791832000000014</v>
      </c>
      <c r="X5" s="25">
        <v>30.70593400000002</v>
      </c>
      <c r="Y5" s="25">
        <v>29.847748000000017</v>
      </c>
      <c r="Z5" s="25">
        <v>44.02825</v>
      </c>
      <c r="AA5" s="25">
        <v>14.846033999999982</v>
      </c>
      <c r="AB5" s="25">
        <v>4.1663860000000099</v>
      </c>
      <c r="AC5" s="25">
        <v>37.380714000000005</v>
      </c>
      <c r="AD5" s="25">
        <v>19.829739999999994</v>
      </c>
      <c r="AE5" s="25">
        <v>29.114105999999996</v>
      </c>
      <c r="AF5" s="25">
        <v>33.790344000000005</v>
      </c>
      <c r="AG5" s="25">
        <v>34.134785999999991</v>
      </c>
      <c r="AH5" s="25">
        <v>13.450752000000012</v>
      </c>
      <c r="AI5" s="25">
        <v>11.417182000000007</v>
      </c>
      <c r="AJ5" s="25">
        <v>11.173931999999979</v>
      </c>
      <c r="AK5" s="25">
        <v>48.891303999999991</v>
      </c>
      <c r="AL5" s="25">
        <v>2.9695959999999926</v>
      </c>
      <c r="AM5" s="25">
        <v>11.96206200000001</v>
      </c>
      <c r="AN5" s="25">
        <v>7.3539339999999935</v>
      </c>
      <c r="AO5" s="25">
        <v>18.292399999999983</v>
      </c>
      <c r="AP5" s="25">
        <v>22.894690000000001</v>
      </c>
      <c r="AQ5" s="25">
        <v>37.474122000000008</v>
      </c>
      <c r="AR5" s="25">
        <v>6.4762880000000056</v>
      </c>
      <c r="AS5" s="25">
        <v>25.391408000000002</v>
      </c>
      <c r="AT5" s="25">
        <v>33.870130000000003</v>
      </c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</row>
    <row r="6" spans="1:73" x14ac:dyDescent="0.55000000000000004">
      <c r="A6" s="25" t="s">
        <v>132</v>
      </c>
      <c r="B6" s="25">
        <v>31.686718000000003</v>
      </c>
      <c r="C6" s="25">
        <v>-8.3113660000000014</v>
      </c>
      <c r="D6" s="25">
        <v>10.029683999999992</v>
      </c>
      <c r="E6" s="25">
        <v>21.764063999999994</v>
      </c>
      <c r="F6" s="25">
        <v>2.9968400000000122</v>
      </c>
      <c r="G6" s="25">
        <v>14.129905999999991</v>
      </c>
      <c r="H6" s="25">
        <v>-17.708600000000018</v>
      </c>
      <c r="I6" s="25">
        <v>19.024096000000018</v>
      </c>
      <c r="J6" s="25">
        <v>5.084897999999999</v>
      </c>
      <c r="K6" s="25">
        <v>35.882293999999987</v>
      </c>
      <c r="L6" s="25">
        <v>27.899802000000005</v>
      </c>
      <c r="M6" s="25">
        <v>29.841910000000013</v>
      </c>
      <c r="N6" s="25">
        <v>19.825848000000004</v>
      </c>
      <c r="O6" s="25">
        <v>32.628581999999994</v>
      </c>
      <c r="P6" s="25">
        <v>30.902480000000018</v>
      </c>
      <c r="Q6" s="25">
        <v>54.215559999999996</v>
      </c>
      <c r="R6" s="25">
        <v>71.684802000000005</v>
      </c>
      <c r="S6" s="25">
        <v>30.118241999999977</v>
      </c>
      <c r="T6" s="25">
        <v>30.480197999999991</v>
      </c>
      <c r="U6" s="25">
        <v>36.553663999999984</v>
      </c>
      <c r="V6" s="25">
        <v>15.83071000000001</v>
      </c>
      <c r="W6" s="25">
        <v>17.231829999999981</v>
      </c>
      <c r="X6" s="25">
        <v>33.183191999999984</v>
      </c>
      <c r="Y6" s="25">
        <v>39.721751999999981</v>
      </c>
      <c r="Z6" s="25">
        <v>40.753132000000008</v>
      </c>
      <c r="AA6" s="25">
        <v>35.454174000000016</v>
      </c>
      <c r="AB6" s="25">
        <v>21.516922000000001</v>
      </c>
      <c r="AC6" s="25">
        <v>20.464136000000011</v>
      </c>
      <c r="AD6" s="25">
        <v>34.111433999999996</v>
      </c>
      <c r="AE6" s="25">
        <v>51.89203599999999</v>
      </c>
      <c r="AF6" s="25">
        <v>30.089052000000006</v>
      </c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</row>
    <row r="7" spans="1:73" x14ac:dyDescent="0.55000000000000004">
      <c r="A7" s="25" t="s">
        <v>133</v>
      </c>
      <c r="B7" s="25">
        <v>41.350554000000017</v>
      </c>
      <c r="C7" s="25">
        <v>13.302855999999997</v>
      </c>
      <c r="D7" s="25">
        <v>3.7441040000000125</v>
      </c>
      <c r="E7" s="25">
        <v>41.445908000000003</v>
      </c>
      <c r="F7" s="25">
        <v>21.232806000000004</v>
      </c>
      <c r="G7" s="25">
        <v>12.327909999999989</v>
      </c>
      <c r="H7" s="25">
        <v>11.74216400000001</v>
      </c>
      <c r="I7" s="25">
        <v>4.2636859999999768</v>
      </c>
      <c r="J7" s="25">
        <v>13.007063999999994</v>
      </c>
      <c r="K7" s="25">
        <v>47.124335999999985</v>
      </c>
      <c r="L7" s="25">
        <v>36.370739999999991</v>
      </c>
      <c r="M7" s="25">
        <v>37.542231999999998</v>
      </c>
      <c r="N7" s="25">
        <v>20.392133999999999</v>
      </c>
      <c r="O7" s="25">
        <v>28.820259999999976</v>
      </c>
      <c r="P7" s="25">
        <v>42.183442000000014</v>
      </c>
      <c r="Q7" s="25">
        <v>44.999303999999995</v>
      </c>
      <c r="R7" s="25">
        <v>13.386533999999982</v>
      </c>
      <c r="S7" s="25">
        <v>31.20216400000001</v>
      </c>
      <c r="T7" s="25">
        <v>32.360034000000006</v>
      </c>
      <c r="U7" s="25">
        <v>35.952349999999988</v>
      </c>
      <c r="V7" s="25">
        <v>32.461225999999989</v>
      </c>
      <c r="W7" s="25">
        <v>28.701554000000016</v>
      </c>
      <c r="X7" s="25">
        <v>29.670662</v>
      </c>
      <c r="Y7" s="25">
        <v>53.172503999999996</v>
      </c>
      <c r="Z7" s="25">
        <v>45.071306</v>
      </c>
      <c r="AA7" s="25">
        <v>35.574825999999987</v>
      </c>
      <c r="AB7" s="25">
        <v>17.083933999999992</v>
      </c>
      <c r="AC7" s="25">
        <v>29.153026000000018</v>
      </c>
      <c r="AD7" s="25">
        <v>20.894201999999989</v>
      </c>
      <c r="AE7" s="25">
        <v>25.512059999999998</v>
      </c>
      <c r="AF7" s="25">
        <v>24.126507999999994</v>
      </c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</row>
    <row r="8" spans="1:73" x14ac:dyDescent="0.55000000000000004">
      <c r="A8" s="25" t="s">
        <v>135</v>
      </c>
      <c r="B8" s="25">
        <f>SUM(B6:B7)/2</f>
        <v>36.518636000000008</v>
      </c>
      <c r="C8" s="25">
        <f t="shared" ref="C8:AF8" si="1">SUM(C6:C7)/2</f>
        <v>2.4957449999999977</v>
      </c>
      <c r="D8" s="25">
        <f t="shared" si="1"/>
        <v>6.8868940000000025</v>
      </c>
      <c r="E8" s="25">
        <f t="shared" si="1"/>
        <v>31.604985999999997</v>
      </c>
      <c r="F8" s="25">
        <f t="shared" si="1"/>
        <v>12.114823000000008</v>
      </c>
      <c r="G8" s="25">
        <f t="shared" si="1"/>
        <v>13.22890799999999</v>
      </c>
      <c r="H8" s="25">
        <f t="shared" si="1"/>
        <v>-2.9832180000000044</v>
      </c>
      <c r="I8" s="25">
        <f t="shared" si="1"/>
        <v>11.643890999999996</v>
      </c>
      <c r="J8" s="25">
        <f t="shared" si="1"/>
        <v>9.0459809999999976</v>
      </c>
      <c r="K8" s="25">
        <f t="shared" si="1"/>
        <v>41.503314999999986</v>
      </c>
      <c r="L8" s="25">
        <f t="shared" si="1"/>
        <v>32.135270999999996</v>
      </c>
      <c r="M8" s="25">
        <f t="shared" si="1"/>
        <v>33.692071000000006</v>
      </c>
      <c r="N8" s="25">
        <f t="shared" si="1"/>
        <v>20.108991000000003</v>
      </c>
      <c r="O8" s="25">
        <f t="shared" si="1"/>
        <v>30.724420999999985</v>
      </c>
      <c r="P8" s="25">
        <f t="shared" si="1"/>
        <v>36.54296100000002</v>
      </c>
      <c r="Q8" s="25">
        <f t="shared" si="1"/>
        <v>49.607431999999996</v>
      </c>
      <c r="R8" s="25">
        <f t="shared" si="1"/>
        <v>42.535667999999994</v>
      </c>
      <c r="S8" s="25">
        <f t="shared" si="1"/>
        <v>30.660202999999996</v>
      </c>
      <c r="T8" s="25">
        <f t="shared" si="1"/>
        <v>31.420116</v>
      </c>
      <c r="U8" s="25">
        <f t="shared" si="1"/>
        <v>36.253006999999982</v>
      </c>
      <c r="V8" s="25">
        <f t="shared" si="1"/>
        <v>24.145968</v>
      </c>
      <c r="W8" s="25">
        <f t="shared" si="1"/>
        <v>22.966691999999998</v>
      </c>
      <c r="X8" s="25">
        <f t="shared" si="1"/>
        <v>31.426926999999992</v>
      </c>
      <c r="Y8" s="25">
        <f t="shared" si="1"/>
        <v>46.447127999999992</v>
      </c>
      <c r="Z8" s="25">
        <f t="shared" si="1"/>
        <v>42.912219000000007</v>
      </c>
      <c r="AA8" s="25">
        <f t="shared" si="1"/>
        <v>35.514499999999998</v>
      </c>
      <c r="AB8" s="25">
        <f t="shared" si="1"/>
        <v>19.300427999999997</v>
      </c>
      <c r="AC8" s="25">
        <f t="shared" si="1"/>
        <v>24.808581000000014</v>
      </c>
      <c r="AD8" s="25">
        <f t="shared" si="1"/>
        <v>27.502817999999991</v>
      </c>
      <c r="AE8" s="25">
        <f t="shared" si="1"/>
        <v>38.702047999999991</v>
      </c>
      <c r="AF8" s="25">
        <f t="shared" si="1"/>
        <v>27.107779999999998</v>
      </c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</row>
    <row r="9" spans="1:73" x14ac:dyDescent="0.55000000000000004">
      <c r="A9" s="25" t="s">
        <v>134</v>
      </c>
      <c r="B9" s="25">
        <v>29.40600599999998</v>
      </c>
      <c r="C9" s="25">
        <v>35.000755999999981</v>
      </c>
      <c r="D9" s="25">
        <v>33.827317999999991</v>
      </c>
      <c r="E9" s="25">
        <v>16.430077999999995</v>
      </c>
      <c r="F9" s="25">
        <v>51.064986000000005</v>
      </c>
      <c r="G9" s="25">
        <v>65.54322599999999</v>
      </c>
      <c r="H9" s="25">
        <v>48.270530000000008</v>
      </c>
      <c r="I9" s="25">
        <v>61.989830000000012</v>
      </c>
      <c r="J9" s="25">
        <v>16.920470000000016</v>
      </c>
      <c r="K9" s="25">
        <v>22.674792000000004</v>
      </c>
      <c r="L9" s="25">
        <v>23.451246000000001</v>
      </c>
      <c r="M9" s="25">
        <v>6.6397519999999846</v>
      </c>
      <c r="N9" s="25">
        <v>17.994661999999998</v>
      </c>
      <c r="O9" s="25">
        <v>32.249112000000004</v>
      </c>
      <c r="P9" s="25">
        <v>5.783512000000016</v>
      </c>
      <c r="Q9" s="25">
        <v>31.182704000000001</v>
      </c>
      <c r="R9" s="25">
        <v>73.706696000000008</v>
      </c>
      <c r="S9" s="25">
        <v>14.291423999999989</v>
      </c>
      <c r="T9" s="25">
        <v>14.225260000000004</v>
      </c>
      <c r="U9" s="25">
        <v>36.639287999999979</v>
      </c>
      <c r="V9" s="25">
        <v>26.123103999999984</v>
      </c>
      <c r="W9" s="25">
        <v>33.621042000000003</v>
      </c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</row>
    <row r="10" spans="1:73" x14ac:dyDescent="0.55000000000000004">
      <c r="A10" s="25" t="s">
        <v>137</v>
      </c>
      <c r="B10" s="25">
        <v>9.9810339999999815</v>
      </c>
      <c r="C10" s="25">
        <v>15.729517999999995</v>
      </c>
      <c r="D10" s="25">
        <v>45.855544000000009</v>
      </c>
      <c r="E10" s="25">
        <v>30.233056000000001</v>
      </c>
      <c r="F10" s="25">
        <v>22.236941999999985</v>
      </c>
      <c r="G10" s="25">
        <v>21.149128000000019</v>
      </c>
      <c r="H10" s="25">
        <v>45.855543999999988</v>
      </c>
      <c r="I10" s="25">
        <v>26.078346000000021</v>
      </c>
      <c r="J10" s="25">
        <v>25.190970000000014</v>
      </c>
      <c r="K10" s="25">
        <v>23.229402000000022</v>
      </c>
      <c r="L10" s="25">
        <v>21.684277999999999</v>
      </c>
      <c r="M10" s="25">
        <v>34.580419999999989</v>
      </c>
      <c r="N10" s="25">
        <v>34.467551999999976</v>
      </c>
      <c r="O10" s="25">
        <v>24.151806000000001</v>
      </c>
      <c r="P10" s="25">
        <v>12.014604000000013</v>
      </c>
      <c r="Q10" s="25">
        <v>18.654356000000025</v>
      </c>
      <c r="R10" s="25">
        <v>32.490415999999996</v>
      </c>
      <c r="S10" s="25">
        <v>27.823908000000003</v>
      </c>
      <c r="T10" s="25">
        <v>30.38095199999999</v>
      </c>
      <c r="U10" s="25">
        <v>35.605961999999998</v>
      </c>
      <c r="V10" s="25">
        <v>37.289251999999983</v>
      </c>
      <c r="W10" s="25">
        <v>34.440308000000016</v>
      </c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</row>
    <row r="11" spans="1:73" x14ac:dyDescent="0.55000000000000004">
      <c r="A11" s="25" t="s">
        <v>139</v>
      </c>
      <c r="B11" s="25">
        <v>38.026785999999994</v>
      </c>
      <c r="C11" s="25">
        <v>16.484566000000008</v>
      </c>
      <c r="D11" s="25">
        <v>28.425221999999998</v>
      </c>
      <c r="E11" s="25">
        <v>18.755548000000012</v>
      </c>
      <c r="F11" s="25">
        <v>22.414027999999998</v>
      </c>
      <c r="G11" s="25">
        <v>13.983955999999987</v>
      </c>
      <c r="H11" s="25">
        <v>33.981052000000005</v>
      </c>
      <c r="I11" s="25">
        <v>24.099263999999998</v>
      </c>
      <c r="J11" s="25">
        <v>26.30213599999998</v>
      </c>
      <c r="K11" s="25">
        <v>28.170295999999997</v>
      </c>
      <c r="L11" s="25">
        <v>30.999780000000015</v>
      </c>
      <c r="M11" s="25">
        <v>41.286335999999991</v>
      </c>
      <c r="N11" s="25">
        <v>22.020936000000006</v>
      </c>
      <c r="O11" s="25">
        <v>3.1213839999999982</v>
      </c>
      <c r="P11" s="25">
        <v>29.18610799999998</v>
      </c>
      <c r="Q11" s="25">
        <v>12.022387999999996</v>
      </c>
      <c r="R11" s="25">
        <v>19.689628000000017</v>
      </c>
      <c r="S11" s="25">
        <v>31.643905999999991</v>
      </c>
      <c r="T11" s="25">
        <v>50.31383000000001</v>
      </c>
      <c r="U11" s="25">
        <v>23.914394000000001</v>
      </c>
      <c r="V11" s="25">
        <v>31.359790000000018</v>
      </c>
      <c r="W11" s="25">
        <v>13.437130000000002</v>
      </c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  <c r="BC11" s="25"/>
      <c r="BD11" s="25"/>
      <c r="BE11" s="25"/>
      <c r="BF11" s="25"/>
      <c r="BG11" s="25"/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</row>
    <row r="12" spans="1:73" x14ac:dyDescent="0.55000000000000004">
      <c r="A12" s="25" t="s">
        <v>140</v>
      </c>
      <c r="B12" s="25">
        <f>(SUM(B10:B11))/2</f>
        <v>24.003909999999987</v>
      </c>
      <c r="C12" s="25">
        <f t="shared" ref="C12:W12" si="2">(SUM(C10:C11))/2</f>
        <v>16.107042</v>
      </c>
      <c r="D12" s="25">
        <f t="shared" si="2"/>
        <v>37.140383</v>
      </c>
      <c r="E12" s="25">
        <f t="shared" si="2"/>
        <v>24.494302000000005</v>
      </c>
      <c r="F12" s="25">
        <f t="shared" si="2"/>
        <v>22.325484999999993</v>
      </c>
      <c r="G12" s="25">
        <f t="shared" si="2"/>
        <v>17.566542000000002</v>
      </c>
      <c r="H12" s="25">
        <f t="shared" si="2"/>
        <v>39.918297999999993</v>
      </c>
      <c r="I12" s="25">
        <f t="shared" si="2"/>
        <v>25.088805000000008</v>
      </c>
      <c r="J12" s="25">
        <f t="shared" si="2"/>
        <v>25.746552999999999</v>
      </c>
      <c r="K12" s="25">
        <f t="shared" si="2"/>
        <v>25.699849000000007</v>
      </c>
      <c r="L12" s="25">
        <f t="shared" si="2"/>
        <v>26.342029000000007</v>
      </c>
      <c r="M12" s="25">
        <f t="shared" si="2"/>
        <v>37.93337799999999</v>
      </c>
      <c r="N12" s="25">
        <f t="shared" si="2"/>
        <v>28.244243999999991</v>
      </c>
      <c r="O12" s="25">
        <f t="shared" si="2"/>
        <v>13.636595</v>
      </c>
      <c r="P12" s="25">
        <f t="shared" si="2"/>
        <v>20.600355999999998</v>
      </c>
      <c r="Q12" s="25">
        <f t="shared" si="2"/>
        <v>15.33837200000001</v>
      </c>
      <c r="R12" s="25">
        <f t="shared" si="2"/>
        <v>26.090022000000005</v>
      </c>
      <c r="S12" s="25">
        <f t="shared" si="2"/>
        <v>29.733906999999995</v>
      </c>
      <c r="T12" s="25">
        <f t="shared" si="2"/>
        <v>40.347391000000002</v>
      </c>
      <c r="U12" s="25">
        <f t="shared" si="2"/>
        <v>29.760178</v>
      </c>
      <c r="V12" s="25">
        <f t="shared" si="2"/>
        <v>34.324521000000004</v>
      </c>
      <c r="W12" s="25">
        <f t="shared" si="2"/>
        <v>23.93871900000001</v>
      </c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</row>
    <row r="13" spans="1:73" x14ac:dyDescent="0.55000000000000004">
      <c r="A13" s="25" t="s">
        <v>141</v>
      </c>
      <c r="B13" s="25">
        <v>61.018775999999988</v>
      </c>
      <c r="C13" s="25">
        <v>13.306748000000015</v>
      </c>
      <c r="D13" s="25">
        <v>12.446616000000002</v>
      </c>
      <c r="E13" s="25">
        <v>25.61325200000001</v>
      </c>
      <c r="F13" s="25">
        <v>28.300678000000012</v>
      </c>
      <c r="G13" s="25">
        <v>23.638062000000009</v>
      </c>
      <c r="H13" s="25">
        <v>17.338859999999993</v>
      </c>
      <c r="I13" s="25">
        <v>15.036742000000007</v>
      </c>
      <c r="J13" s="25">
        <v>19.876443999999999</v>
      </c>
      <c r="K13" s="25">
        <v>36.956485999999998</v>
      </c>
      <c r="L13" s="25">
        <v>21.550003999999994</v>
      </c>
      <c r="M13" s="25">
        <v>14.392616</v>
      </c>
      <c r="N13" s="25">
        <v>58.72444200000001</v>
      </c>
      <c r="O13" s="25">
        <v>25.144266000000009</v>
      </c>
      <c r="P13" s="25">
        <v>46.108524000000003</v>
      </c>
      <c r="Q13" s="25">
        <v>50.597945999999979</v>
      </c>
      <c r="R13" s="25">
        <v>17.257127999999991</v>
      </c>
      <c r="S13" s="25">
        <v>30.155216000000017</v>
      </c>
      <c r="T13" s="25">
        <v>15.519350000000017</v>
      </c>
      <c r="U13" s="25">
        <v>13.847735999999999</v>
      </c>
      <c r="V13" s="25">
        <v>45.339853999999988</v>
      </c>
      <c r="W13" s="25">
        <v>22.89858199999999</v>
      </c>
      <c r="X13" s="25">
        <v>21.304808000000012</v>
      </c>
      <c r="Y13" s="25">
        <v>39.071788000000005</v>
      </c>
      <c r="Z13" s="25">
        <v>27.969857999999981</v>
      </c>
      <c r="AA13" s="25">
        <v>24.601331999999992</v>
      </c>
      <c r="AB13" s="25">
        <v>4.4290959999999924</v>
      </c>
      <c r="AC13" s="25">
        <v>25.046965999999991</v>
      </c>
      <c r="AD13" s="25">
        <v>28.722960000000008</v>
      </c>
      <c r="AE13" s="25">
        <v>19.812225999999995</v>
      </c>
      <c r="AF13" s="25">
        <v>53.625922000000003</v>
      </c>
      <c r="AG13" s="25">
        <v>26.105589999999985</v>
      </c>
      <c r="AH13" s="25">
        <v>49.50429399999998</v>
      </c>
      <c r="AI13" s="25">
        <v>45.491641999999992</v>
      </c>
      <c r="AJ13" s="25">
        <v>47.83657199999999</v>
      </c>
      <c r="AK13" s="25">
        <v>45.991764000000003</v>
      </c>
      <c r="AL13" s="25">
        <v>35.220653999999982</v>
      </c>
      <c r="AM13" s="25">
        <v>29.606443999999996</v>
      </c>
      <c r="AN13" s="25">
        <v>37.976190000000003</v>
      </c>
      <c r="AO13" s="25">
        <v>40.90491999999999</v>
      </c>
      <c r="AP13" s="25">
        <v>45.588941999999982</v>
      </c>
      <c r="AQ13" s="25">
        <v>34.331331999999989</v>
      </c>
      <c r="AR13" s="25">
        <v>23.39481199999998</v>
      </c>
      <c r="AS13" s="25">
        <v>14.112391999999991</v>
      </c>
      <c r="AT13" s="25">
        <v>19.424971999999997</v>
      </c>
      <c r="AU13" s="25">
        <v>9.3680439999999869</v>
      </c>
      <c r="AV13" s="25">
        <v>33.562661999999996</v>
      </c>
      <c r="AW13" s="25">
        <v>15.32475</v>
      </c>
      <c r="AX13" s="25">
        <v>36.547826000000015</v>
      </c>
      <c r="AY13" s="25">
        <v>41.533478000000002</v>
      </c>
      <c r="AZ13" s="25">
        <v>16.753113999999989</v>
      </c>
      <c r="BA13" s="25">
        <v>15.330588000000001</v>
      </c>
      <c r="BB13" s="25">
        <v>34.926807999999987</v>
      </c>
      <c r="BC13" s="25">
        <v>28.956479999999992</v>
      </c>
      <c r="BD13" s="25">
        <v>24.618845999999994</v>
      </c>
      <c r="BE13" s="25">
        <v>65.975238000000019</v>
      </c>
      <c r="BF13" s="25">
        <v>10.424721999999997</v>
      </c>
      <c r="BG13" s="25">
        <v>34.146461999999993</v>
      </c>
      <c r="BH13" s="25">
        <v>39.219683999999987</v>
      </c>
      <c r="BI13" s="25">
        <v>39.190494000000015</v>
      </c>
      <c r="BJ13" s="25">
        <v>15.35004800000001</v>
      </c>
      <c r="BK13" s="25">
        <v>34.967674000000017</v>
      </c>
      <c r="BL13" s="25">
        <v>48.46123799999998</v>
      </c>
      <c r="BM13" s="25">
        <v>46.528859999999995</v>
      </c>
      <c r="BN13" s="25">
        <v>9.0197100000000106</v>
      </c>
      <c r="BO13" s="25">
        <v>83.810327999999998</v>
      </c>
      <c r="BP13" s="25">
        <v>58.759470000000007</v>
      </c>
      <c r="BQ13" s="25">
        <v>49.679434000000022</v>
      </c>
      <c r="BR13" s="25">
        <v>31.015348000000003</v>
      </c>
      <c r="BS13" s="25">
        <v>25.671632000000013</v>
      </c>
      <c r="BT13" s="25">
        <v>38.861619999999995</v>
      </c>
      <c r="BU13" s="25">
        <v>60.526438000000013</v>
      </c>
    </row>
    <row r="14" spans="1:73" x14ac:dyDescent="0.55000000000000004">
      <c r="A14" s="25" t="s">
        <v>142</v>
      </c>
      <c r="B14" s="25">
        <v>11.331557999999987</v>
      </c>
      <c r="C14" s="25">
        <v>43.853110000000022</v>
      </c>
      <c r="D14" s="25">
        <v>16.453429999999997</v>
      </c>
      <c r="E14" s="25">
        <v>0.84650999999997678</v>
      </c>
      <c r="F14" s="25">
        <v>13.516915999999997</v>
      </c>
      <c r="G14" s="25">
        <v>5.1432780000000013</v>
      </c>
      <c r="H14" s="25">
        <v>39.521313999999997</v>
      </c>
      <c r="I14" s="25">
        <v>22.515220000000014</v>
      </c>
      <c r="J14" s="25">
        <v>21.191940000000002</v>
      </c>
      <c r="K14" s="25">
        <v>1.9829740000000107</v>
      </c>
      <c r="L14" s="25">
        <v>36.160571999999988</v>
      </c>
      <c r="M14" s="25">
        <v>2.679642000000019</v>
      </c>
      <c r="N14" s="25">
        <v>17.309670000000018</v>
      </c>
      <c r="O14" s="25">
        <v>9.4205860000000143</v>
      </c>
      <c r="P14" s="25">
        <v>20.769658000000003</v>
      </c>
      <c r="Q14" s="25">
        <v>14.62224400000002</v>
      </c>
      <c r="R14" s="25">
        <v>15.373400000000011</v>
      </c>
      <c r="S14" s="25">
        <v>18.374131999999985</v>
      </c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</row>
    <row r="15" spans="1:73" x14ac:dyDescent="0.55000000000000004">
      <c r="A15" s="25" t="s">
        <v>143</v>
      </c>
      <c r="B15" s="25">
        <v>0.920457999999998</v>
      </c>
      <c r="C15" s="25">
        <v>31.548552000000004</v>
      </c>
      <c r="D15" s="25">
        <v>15.326695999999982</v>
      </c>
      <c r="E15" s="25">
        <v>16.776465999999989</v>
      </c>
      <c r="F15" s="25">
        <v>15.497943999999997</v>
      </c>
      <c r="G15" s="25">
        <v>23.505733999999986</v>
      </c>
      <c r="H15" s="25">
        <v>28.349327999999993</v>
      </c>
      <c r="I15" s="25">
        <v>21.524705999999988</v>
      </c>
      <c r="J15" s="25">
        <v>10.858679999999996</v>
      </c>
      <c r="K15" s="25">
        <v>16.184882000000012</v>
      </c>
      <c r="L15" s="25">
        <v>23.097073999999999</v>
      </c>
      <c r="M15" s="25">
        <v>19.70519599999998</v>
      </c>
      <c r="N15" s="25">
        <v>31.634175999999997</v>
      </c>
      <c r="O15" s="25">
        <v>13.85746599999999</v>
      </c>
      <c r="P15" s="25">
        <v>25.864285999999993</v>
      </c>
      <c r="Q15" s="25">
        <v>30.914155999999991</v>
      </c>
      <c r="R15" s="25">
        <v>25.465355999999993</v>
      </c>
      <c r="S15" s="25">
        <v>26.753607999999982</v>
      </c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</row>
    <row r="16" spans="1:73" x14ac:dyDescent="0.55000000000000004">
      <c r="A16" s="25" t="s">
        <v>144</v>
      </c>
      <c r="B16" s="25">
        <f>(SUM(B14:B15))/2</f>
        <v>6.1260079999999926</v>
      </c>
      <c r="C16" s="25">
        <f t="shared" ref="C16:S16" si="3">(SUM(C14:C15))/2</f>
        <v>37.700831000000015</v>
      </c>
      <c r="D16" s="25">
        <f t="shared" si="3"/>
        <v>15.890062999999991</v>
      </c>
      <c r="E16" s="25">
        <f t="shared" si="3"/>
        <v>8.8114879999999829</v>
      </c>
      <c r="F16" s="25">
        <f t="shared" si="3"/>
        <v>14.507429999999996</v>
      </c>
      <c r="G16" s="25">
        <f t="shared" si="3"/>
        <v>14.324505999999994</v>
      </c>
      <c r="H16" s="25">
        <f t="shared" si="3"/>
        <v>33.935320999999995</v>
      </c>
      <c r="I16" s="25">
        <f t="shared" si="3"/>
        <v>22.019963000000001</v>
      </c>
      <c r="J16" s="25">
        <f t="shared" si="3"/>
        <v>16.025309999999998</v>
      </c>
      <c r="K16" s="25">
        <f t="shared" si="3"/>
        <v>9.0839280000000109</v>
      </c>
      <c r="L16" s="25">
        <f t="shared" si="3"/>
        <v>29.628822999999993</v>
      </c>
      <c r="M16" s="25">
        <f t="shared" si="3"/>
        <v>11.192418999999999</v>
      </c>
      <c r="N16" s="25">
        <f t="shared" si="3"/>
        <v>24.471923000000007</v>
      </c>
      <c r="O16" s="25">
        <f t="shared" si="3"/>
        <v>11.639026000000001</v>
      </c>
      <c r="P16" s="25">
        <f t="shared" si="3"/>
        <v>23.316972</v>
      </c>
      <c r="Q16" s="25">
        <f t="shared" si="3"/>
        <v>22.768200000000007</v>
      </c>
      <c r="R16" s="25">
        <f t="shared" si="3"/>
        <v>20.419378000000002</v>
      </c>
      <c r="S16" s="25">
        <f t="shared" si="3"/>
        <v>22.563869999999984</v>
      </c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</row>
    <row r="17" spans="1:73" x14ac:dyDescent="0.55000000000000004">
      <c r="A17" s="25" t="s">
        <v>145</v>
      </c>
      <c r="B17" s="25">
        <v>57.562680000000022</v>
      </c>
      <c r="C17" s="25">
        <v>2.0471920000000128</v>
      </c>
      <c r="D17" s="25">
        <v>47.357855999999998</v>
      </c>
      <c r="E17" s="25">
        <v>21.476056000000003</v>
      </c>
      <c r="F17" s="25">
        <v>3.8102679999999967</v>
      </c>
      <c r="G17" s="25">
        <v>12.115796</v>
      </c>
      <c r="H17" s="25">
        <v>24.883502000000011</v>
      </c>
      <c r="I17" s="25">
        <v>52.604272000000023</v>
      </c>
      <c r="J17" s="25">
        <v>45.653159999999986</v>
      </c>
      <c r="K17" s="25">
        <v>19.444432000000006</v>
      </c>
      <c r="L17" s="25">
        <v>9.4011259999999783</v>
      </c>
      <c r="M17" s="25">
        <v>49.412831999999995</v>
      </c>
      <c r="N17" s="25">
        <v>34.648529999999987</v>
      </c>
      <c r="O17" s="25">
        <v>17.101447999999991</v>
      </c>
      <c r="P17" s="25">
        <v>41.642454000000001</v>
      </c>
      <c r="Q17" s="25">
        <v>27.193404000000005</v>
      </c>
      <c r="R17" s="25">
        <v>32.558525999999986</v>
      </c>
      <c r="S17" s="25">
        <v>45.75629799999998</v>
      </c>
      <c r="T17" s="25">
        <v>32.827074000000003</v>
      </c>
      <c r="U17" s="25">
        <v>49.944089999999981</v>
      </c>
      <c r="V17" s="25">
        <v>33.231841999999993</v>
      </c>
      <c r="W17" s="25">
        <v>10.594024000000005</v>
      </c>
      <c r="X17" s="25">
        <v>20.084665999999999</v>
      </c>
      <c r="Y17" s="25">
        <v>17.920714000000007</v>
      </c>
      <c r="Z17" s="25">
        <v>20.180019999999978</v>
      </c>
      <c r="AA17" s="25">
        <v>7.5212900000000174</v>
      </c>
      <c r="AB17" s="25">
        <v>20.693763999999998</v>
      </c>
      <c r="AC17" s="25">
        <v>25.907098000000005</v>
      </c>
      <c r="AD17" s="25">
        <v>41.113141999999989</v>
      </c>
      <c r="AE17" s="25">
        <v>61.507221999999999</v>
      </c>
      <c r="AF17" s="25">
        <v>22.840202000000019</v>
      </c>
      <c r="AG17" s="25">
        <v>24.412570000000002</v>
      </c>
      <c r="AH17" s="25">
        <v>17.068366000000001</v>
      </c>
      <c r="AI17" s="25">
        <v>15.229395999999987</v>
      </c>
      <c r="AJ17" s="25">
        <v>30.079322000000012</v>
      </c>
      <c r="AK17" s="25">
        <v>11.294584000000004</v>
      </c>
      <c r="AL17" s="25">
        <v>16.947714000000005</v>
      </c>
      <c r="AM17" s="25">
        <v>23.785957999999997</v>
      </c>
      <c r="AN17" s="25">
        <v>35.532013999999997</v>
      </c>
      <c r="AO17" s="25">
        <v>34.998809999999999</v>
      </c>
      <c r="AP17" s="25">
        <v>14.217475999999996</v>
      </c>
      <c r="AQ17" s="25">
        <v>26.335218000000001</v>
      </c>
      <c r="AR17" s="25">
        <v>12.664567999999992</v>
      </c>
      <c r="AS17" s="25">
        <v>37.520826000000007</v>
      </c>
      <c r="AT17" s="25">
        <v>18.514243999999991</v>
      </c>
      <c r="AU17" s="25">
        <v>26.821718000000004</v>
      </c>
      <c r="AV17" s="25">
        <v>15.028957999999996</v>
      </c>
      <c r="AW17" s="25">
        <v>17.023608000000007</v>
      </c>
      <c r="AX17" s="25">
        <v>30.419872000000009</v>
      </c>
      <c r="AY17" s="25">
        <v>30.705933999999992</v>
      </c>
      <c r="AZ17" s="25">
        <v>24.278295999999997</v>
      </c>
      <c r="BA17" s="25">
        <v>10.580401999999996</v>
      </c>
      <c r="BB17" s="25">
        <v>19.496974000000009</v>
      </c>
      <c r="BC17" s="25">
        <v>15.009498000000015</v>
      </c>
      <c r="BD17" s="25">
        <v>13.756274000000005</v>
      </c>
      <c r="BE17" s="25">
        <v>10.323530000000014</v>
      </c>
      <c r="BF17" s="25">
        <v>28.086618000000012</v>
      </c>
      <c r="BG17" s="25">
        <v>12.183905999999991</v>
      </c>
      <c r="BH17" s="25">
        <v>17.068366000000001</v>
      </c>
      <c r="BI17" s="25">
        <v>36.464147999999994</v>
      </c>
      <c r="BJ17" s="25">
        <v>9.5334540000000008</v>
      </c>
      <c r="BK17" s="25">
        <v>51.092229999999994</v>
      </c>
      <c r="BL17" s="25">
        <v>50.996875999999972</v>
      </c>
      <c r="BM17" s="25">
        <v>37.448824000000002</v>
      </c>
      <c r="BN17" s="25">
        <v>35.205085999999987</v>
      </c>
      <c r="BO17" s="25"/>
      <c r="BP17" s="25"/>
      <c r="BQ17" s="25"/>
      <c r="BR17" s="25"/>
      <c r="BS17" s="25"/>
      <c r="BT17" s="25"/>
      <c r="BU17" s="25"/>
    </row>
    <row r="18" spans="1:73" x14ac:dyDescent="0.55000000000000004">
      <c r="A18" s="25" t="s">
        <v>342</v>
      </c>
      <c r="B18" s="25">
        <v>21.476056000000003</v>
      </c>
      <c r="C18" s="25">
        <v>24.883502000000011</v>
      </c>
      <c r="D18" s="25">
        <v>19.444432000000006</v>
      </c>
      <c r="E18" s="25">
        <v>9.4011259999999783</v>
      </c>
      <c r="F18" s="25">
        <v>17.101447999999991</v>
      </c>
      <c r="G18" s="25">
        <v>27.193404000000005</v>
      </c>
      <c r="H18" s="25">
        <v>32.827074000000003</v>
      </c>
      <c r="I18" s="25">
        <v>33.231841999999993</v>
      </c>
      <c r="J18" s="25">
        <v>20.084665999999999</v>
      </c>
      <c r="K18" s="25">
        <v>17.920714000000007</v>
      </c>
      <c r="L18" s="25">
        <v>20.180019999999978</v>
      </c>
      <c r="M18" s="25">
        <v>20.693763999999998</v>
      </c>
      <c r="N18" s="25">
        <v>25.907098000000005</v>
      </c>
      <c r="O18" s="25">
        <v>41.113141999999989</v>
      </c>
      <c r="P18" s="25">
        <v>61.507221999999999</v>
      </c>
      <c r="Q18" s="25">
        <v>22.840202000000019</v>
      </c>
      <c r="R18" s="25">
        <v>17.068366000000001</v>
      </c>
      <c r="S18" s="25">
        <v>13.516915999999997</v>
      </c>
      <c r="T18" s="25">
        <v>30.079322000000012</v>
      </c>
      <c r="U18" s="25">
        <v>16.947714000000005</v>
      </c>
      <c r="V18" s="25">
        <v>22.515220000000014</v>
      </c>
      <c r="W18" s="25">
        <v>35.532013999999997</v>
      </c>
      <c r="X18" s="25">
        <v>34.998809999999999</v>
      </c>
      <c r="Y18" s="25">
        <v>26.335218000000001</v>
      </c>
      <c r="Z18" s="25">
        <v>12.664567999999992</v>
      </c>
      <c r="AA18" s="25">
        <v>18.514243999999991</v>
      </c>
      <c r="AB18" s="25">
        <v>17.023608000000007</v>
      </c>
      <c r="AC18" s="25">
        <v>30.705933999999992</v>
      </c>
      <c r="AD18" s="25">
        <v>10.580401999999996</v>
      </c>
      <c r="AE18" s="25">
        <v>19.496974000000009</v>
      </c>
      <c r="AF18" s="25">
        <v>13.756274000000005</v>
      </c>
      <c r="AG18" s="25">
        <v>10.323530000000014</v>
      </c>
      <c r="AH18" s="25">
        <v>51.092229999999994</v>
      </c>
      <c r="AI18" s="25">
        <v>50.996875999999972</v>
      </c>
      <c r="AJ18" s="25">
        <v>35.205085999999987</v>
      </c>
      <c r="AK18" s="25">
        <v>15.062039999999989</v>
      </c>
      <c r="AL18" s="25">
        <v>15.373400000000011</v>
      </c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</row>
    <row r="19" spans="1:73" x14ac:dyDescent="0.55000000000000004">
      <c r="A19" s="25" t="s">
        <v>343</v>
      </c>
      <c r="B19" s="25">
        <v>3.8102679999999967</v>
      </c>
      <c r="C19" s="25">
        <v>45.653159999999986</v>
      </c>
      <c r="D19" s="25">
        <v>32.558525999999986</v>
      </c>
      <c r="E19" s="25">
        <v>49.944089999999981</v>
      </c>
      <c r="F19" s="25">
        <v>10.594024000000005</v>
      </c>
      <c r="G19" s="25">
        <v>16.453429999999997</v>
      </c>
      <c r="H19" s="25">
        <v>39.521313999999997</v>
      </c>
      <c r="I19" s="25">
        <v>11.294584000000004</v>
      </c>
      <c r="J19" s="25">
        <v>26.821718000000004</v>
      </c>
      <c r="K19" s="25">
        <v>15.028957999999996</v>
      </c>
      <c r="L19" s="25">
        <v>24.278295999999997</v>
      </c>
      <c r="M19" s="25">
        <v>28.086618000000012</v>
      </c>
      <c r="N19" s="25">
        <v>17.068366000000001</v>
      </c>
      <c r="O19" s="25">
        <v>2.679642000000019</v>
      </c>
      <c r="P19" s="25">
        <v>19.70519599999998</v>
      </c>
      <c r="Q19" s="25">
        <v>36.464147999999994</v>
      </c>
      <c r="R19" s="25">
        <v>9.5334540000000008</v>
      </c>
      <c r="S19" s="25">
        <v>37.448824000000002</v>
      </c>
      <c r="T19" s="25">
        <v>12.343478000000005</v>
      </c>
      <c r="U19" s="25">
        <v>14.62224400000002</v>
      </c>
      <c r="V19" s="25">
        <v>18.374131999999985</v>
      </c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/>
      <c r="AS19" s="25"/>
      <c r="AT19" s="25"/>
      <c r="AU19" s="25"/>
      <c r="AV19" s="25"/>
      <c r="AW19" s="25"/>
      <c r="AX19" s="25"/>
      <c r="AY19" s="25"/>
      <c r="AZ19" s="25"/>
      <c r="BA19" s="25"/>
      <c r="BB19" s="25"/>
      <c r="BC19" s="25"/>
      <c r="BD19" s="25"/>
      <c r="BE19" s="25"/>
      <c r="BF19" s="25"/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</row>
    <row r="20" spans="1:73" x14ac:dyDescent="0.55000000000000004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/>
      <c r="AS20" s="25"/>
      <c r="AT20" s="25"/>
      <c r="AU20" s="25"/>
      <c r="AV20" s="25"/>
      <c r="AW20" s="25"/>
      <c r="AX20" s="25"/>
      <c r="AY20" s="25"/>
      <c r="AZ20" s="25"/>
      <c r="BA20" s="25"/>
      <c r="BB20" s="25"/>
      <c r="BC20" s="25"/>
      <c r="BD20" s="25"/>
      <c r="BE20" s="25"/>
      <c r="BF20" s="25"/>
      <c r="BG20" s="25"/>
      <c r="BH20" s="25"/>
      <c r="BI20" s="25"/>
      <c r="BJ20" s="25"/>
      <c r="BK20" s="25"/>
      <c r="BL20" s="25"/>
      <c r="BM20" s="25"/>
      <c r="BN20" s="25"/>
      <c r="BO20" s="25"/>
      <c r="BP20" s="25"/>
      <c r="BQ20" s="25"/>
      <c r="BR20" s="25"/>
      <c r="BS20" s="25"/>
      <c r="BT20" s="25"/>
      <c r="BU20" s="25"/>
    </row>
    <row r="21" spans="1:73" x14ac:dyDescent="0.55000000000000004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25"/>
      <c r="AU21" s="25"/>
      <c r="AV21" s="25"/>
      <c r="AW21" s="25"/>
      <c r="AX21" s="25"/>
      <c r="AY21" s="25"/>
      <c r="AZ21" s="25"/>
      <c r="BA21" s="25"/>
      <c r="BB21" s="25"/>
      <c r="BC21" s="25"/>
      <c r="BD21" s="25"/>
      <c r="BE21" s="25"/>
      <c r="BF21" s="25"/>
      <c r="BG21" s="25"/>
      <c r="BH21" s="25"/>
      <c r="BI21" s="25"/>
      <c r="BJ21" s="25"/>
      <c r="BK21" s="25"/>
      <c r="BL21" s="25"/>
      <c r="BM21" s="25"/>
      <c r="BN21" s="25"/>
      <c r="BO21" s="25"/>
      <c r="BP21" s="25"/>
      <c r="BQ21" s="25"/>
      <c r="BR21" s="25"/>
      <c r="BS21" s="25"/>
      <c r="BT21" s="25"/>
      <c r="BU21" s="25"/>
    </row>
    <row r="22" spans="1:73" x14ac:dyDescent="0.55000000000000004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</row>
    <row r="23" spans="1:73" x14ac:dyDescent="0.55000000000000004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</row>
    <row r="24" spans="1:73" x14ac:dyDescent="0.55000000000000004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</row>
    <row r="25" spans="1:73" x14ac:dyDescent="0.55000000000000004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</row>
    <row r="26" spans="1:73" x14ac:dyDescent="0.55000000000000004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</row>
    <row r="27" spans="1:73" x14ac:dyDescent="0.55000000000000004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80688-5EF1-4F8B-A0F6-AC12AF232F56}">
  <dimension ref="A1:L67"/>
  <sheetViews>
    <sheetView zoomScale="70" zoomScaleNormal="70" workbookViewId="0">
      <selection activeCell="E29" sqref="E29"/>
    </sheetView>
  </sheetViews>
  <sheetFormatPr defaultRowHeight="14.4" x14ac:dyDescent="0.55000000000000004"/>
  <cols>
    <col min="1" max="1" width="14.15625" customWidth="1"/>
    <col min="2" max="2" width="11.9453125" customWidth="1"/>
    <col min="10" max="10" width="10.3671875" customWidth="1"/>
    <col min="11" max="11" width="11.15625" customWidth="1"/>
    <col min="12" max="12" width="11.26171875" customWidth="1"/>
  </cols>
  <sheetData>
    <row r="1" spans="1:12" s="1" customFormat="1" x14ac:dyDescent="0.55000000000000004">
      <c r="A1" s="1" t="s">
        <v>344</v>
      </c>
      <c r="H1" s="1" t="s">
        <v>345</v>
      </c>
    </row>
    <row r="2" spans="1:12" x14ac:dyDescent="0.55000000000000004">
      <c r="A2" s="1" t="s">
        <v>0</v>
      </c>
      <c r="B2" s="1" t="s">
        <v>165</v>
      </c>
      <c r="C2" s="1" t="s">
        <v>1</v>
      </c>
      <c r="D2" s="1" t="s">
        <v>350</v>
      </c>
      <c r="H2" s="2" t="s">
        <v>0</v>
      </c>
      <c r="I2" s="2" t="s">
        <v>1</v>
      </c>
      <c r="J2" s="2" t="s">
        <v>2</v>
      </c>
      <c r="K2" s="2" t="s">
        <v>351</v>
      </c>
      <c r="L2" s="2" t="s">
        <v>352</v>
      </c>
    </row>
    <row r="3" spans="1:12" x14ac:dyDescent="0.55000000000000004">
      <c r="A3" t="s">
        <v>166</v>
      </c>
      <c r="B3" t="s">
        <v>167</v>
      </c>
      <c r="C3" t="s">
        <v>168</v>
      </c>
      <c r="D3">
        <v>57.562680000000022</v>
      </c>
      <c r="H3" t="s">
        <v>146</v>
      </c>
      <c r="I3" t="s">
        <v>147</v>
      </c>
      <c r="K3">
        <v>11.331557999999987</v>
      </c>
      <c r="L3">
        <v>0.920457999999998</v>
      </c>
    </row>
    <row r="4" spans="1:12" x14ac:dyDescent="0.55000000000000004">
      <c r="A4" t="s">
        <v>169</v>
      </c>
      <c r="B4" t="s">
        <v>167</v>
      </c>
      <c r="C4" t="s">
        <v>168</v>
      </c>
      <c r="D4">
        <v>2.0471920000000128</v>
      </c>
      <c r="H4" t="s">
        <v>148</v>
      </c>
      <c r="I4" t="s">
        <v>147</v>
      </c>
      <c r="K4">
        <v>43.853110000000022</v>
      </c>
      <c r="L4">
        <v>31.548552000000004</v>
      </c>
    </row>
    <row r="5" spans="1:12" x14ac:dyDescent="0.55000000000000004">
      <c r="A5" t="s">
        <v>170</v>
      </c>
      <c r="B5" t="s">
        <v>167</v>
      </c>
      <c r="C5" t="s">
        <v>168</v>
      </c>
      <c r="D5">
        <v>47.357855999999998</v>
      </c>
      <c r="H5" t="s">
        <v>149</v>
      </c>
      <c r="I5" t="s">
        <v>147</v>
      </c>
      <c r="K5">
        <v>16.453429999999997</v>
      </c>
      <c r="L5">
        <v>15.326695999999982</v>
      </c>
    </row>
    <row r="6" spans="1:12" x14ac:dyDescent="0.55000000000000004">
      <c r="A6" t="s">
        <v>171</v>
      </c>
      <c r="B6" t="s">
        <v>167</v>
      </c>
      <c r="C6" t="s">
        <v>168</v>
      </c>
      <c r="D6">
        <v>21.476056000000003</v>
      </c>
      <c r="H6" t="s">
        <v>150</v>
      </c>
      <c r="I6" t="s">
        <v>147</v>
      </c>
      <c r="K6">
        <v>0.84650999999997678</v>
      </c>
      <c r="L6">
        <v>16.776465999999989</v>
      </c>
    </row>
    <row r="7" spans="1:12" x14ac:dyDescent="0.55000000000000004">
      <c r="A7" t="s">
        <v>172</v>
      </c>
      <c r="B7" t="s">
        <v>167</v>
      </c>
      <c r="C7" t="s">
        <v>168</v>
      </c>
      <c r="D7">
        <v>3.8102679999999967</v>
      </c>
      <c r="H7" t="s">
        <v>151</v>
      </c>
      <c r="I7" t="s">
        <v>147</v>
      </c>
      <c r="K7">
        <v>13.516915999999997</v>
      </c>
      <c r="L7">
        <v>15.497943999999997</v>
      </c>
    </row>
    <row r="8" spans="1:12" x14ac:dyDescent="0.55000000000000004">
      <c r="A8" t="s">
        <v>173</v>
      </c>
      <c r="B8" t="s">
        <v>167</v>
      </c>
      <c r="C8" t="s">
        <v>168</v>
      </c>
      <c r="D8">
        <v>12.115796</v>
      </c>
      <c r="H8" t="s">
        <v>152</v>
      </c>
      <c r="I8" t="s">
        <v>147</v>
      </c>
      <c r="K8">
        <v>5.1432780000000013</v>
      </c>
      <c r="L8">
        <v>23.505733999999986</v>
      </c>
    </row>
    <row r="9" spans="1:12" x14ac:dyDescent="0.55000000000000004">
      <c r="A9" t="s">
        <v>174</v>
      </c>
      <c r="B9" t="s">
        <v>167</v>
      </c>
      <c r="C9" t="s">
        <v>168</v>
      </c>
      <c r="D9">
        <v>24.883502000000011</v>
      </c>
      <c r="H9" t="s">
        <v>153</v>
      </c>
      <c r="I9" t="s">
        <v>147</v>
      </c>
      <c r="K9">
        <v>39.521313999999997</v>
      </c>
      <c r="L9">
        <v>28.349327999999993</v>
      </c>
    </row>
    <row r="10" spans="1:12" x14ac:dyDescent="0.55000000000000004">
      <c r="A10" t="s">
        <v>176</v>
      </c>
      <c r="B10" t="s">
        <v>175</v>
      </c>
      <c r="C10" t="s">
        <v>168</v>
      </c>
      <c r="D10">
        <v>52.604272000000023</v>
      </c>
      <c r="H10" t="s">
        <v>154</v>
      </c>
      <c r="I10" t="s">
        <v>147</v>
      </c>
      <c r="K10">
        <v>22.515220000000014</v>
      </c>
      <c r="L10">
        <v>21.524705999999988</v>
      </c>
    </row>
    <row r="11" spans="1:12" x14ac:dyDescent="0.55000000000000004">
      <c r="A11" t="s">
        <v>177</v>
      </c>
      <c r="B11" t="s">
        <v>175</v>
      </c>
      <c r="C11" t="s">
        <v>168</v>
      </c>
      <c r="D11">
        <v>45.653159999999986</v>
      </c>
      <c r="H11" t="s">
        <v>155</v>
      </c>
      <c r="I11" t="s">
        <v>147</v>
      </c>
      <c r="K11">
        <v>21.191940000000002</v>
      </c>
      <c r="L11">
        <v>10.858679999999996</v>
      </c>
    </row>
    <row r="12" spans="1:12" x14ac:dyDescent="0.55000000000000004">
      <c r="A12" t="s">
        <v>178</v>
      </c>
      <c r="B12" t="s">
        <v>175</v>
      </c>
      <c r="C12" t="s">
        <v>168</v>
      </c>
      <c r="D12">
        <v>19.444432000000006</v>
      </c>
      <c r="H12" t="s">
        <v>156</v>
      </c>
      <c r="I12" t="s">
        <v>147</v>
      </c>
      <c r="K12">
        <v>1.9829740000000107</v>
      </c>
      <c r="L12">
        <v>16.184882000000012</v>
      </c>
    </row>
    <row r="13" spans="1:12" x14ac:dyDescent="0.55000000000000004">
      <c r="A13" t="s">
        <v>179</v>
      </c>
      <c r="B13" t="s">
        <v>175</v>
      </c>
      <c r="C13" t="s">
        <v>168</v>
      </c>
      <c r="D13">
        <v>9.4011259999999783</v>
      </c>
      <c r="H13" t="s">
        <v>157</v>
      </c>
      <c r="I13" t="s">
        <v>147</v>
      </c>
      <c r="K13">
        <v>36.160571999999988</v>
      </c>
      <c r="L13">
        <v>23.097073999999999</v>
      </c>
    </row>
    <row r="14" spans="1:12" x14ac:dyDescent="0.55000000000000004">
      <c r="A14" t="s">
        <v>180</v>
      </c>
      <c r="B14" t="s">
        <v>175</v>
      </c>
      <c r="C14" t="s">
        <v>168</v>
      </c>
      <c r="D14">
        <v>49.412831999999995</v>
      </c>
      <c r="H14" t="s">
        <v>158</v>
      </c>
      <c r="I14" t="s">
        <v>147</v>
      </c>
      <c r="K14">
        <v>2.679642000000019</v>
      </c>
      <c r="L14">
        <v>19.70519599999998</v>
      </c>
    </row>
    <row r="15" spans="1:12" x14ac:dyDescent="0.55000000000000004">
      <c r="A15" t="s">
        <v>181</v>
      </c>
      <c r="B15" t="s">
        <v>175</v>
      </c>
      <c r="C15" t="s">
        <v>168</v>
      </c>
      <c r="D15">
        <v>34.648529999999987</v>
      </c>
      <c r="H15" t="s">
        <v>159</v>
      </c>
      <c r="I15" t="s">
        <v>147</v>
      </c>
      <c r="K15">
        <v>17.309670000000018</v>
      </c>
      <c r="L15">
        <v>31.634175999999997</v>
      </c>
    </row>
    <row r="16" spans="1:12" x14ac:dyDescent="0.55000000000000004">
      <c r="A16" t="s">
        <v>182</v>
      </c>
      <c r="B16" t="s">
        <v>175</v>
      </c>
      <c r="C16" t="s">
        <v>168</v>
      </c>
      <c r="D16">
        <v>17.101447999999991</v>
      </c>
      <c r="H16" t="s">
        <v>160</v>
      </c>
      <c r="I16" t="s">
        <v>147</v>
      </c>
      <c r="K16">
        <v>9.4205860000000143</v>
      </c>
      <c r="L16">
        <v>13.85746599999999</v>
      </c>
    </row>
    <row r="17" spans="1:12" x14ac:dyDescent="0.55000000000000004">
      <c r="A17" t="s">
        <v>183</v>
      </c>
      <c r="B17" t="s">
        <v>175</v>
      </c>
      <c r="C17" t="s">
        <v>168</v>
      </c>
      <c r="D17">
        <v>41.642454000000001</v>
      </c>
      <c r="H17" t="s">
        <v>161</v>
      </c>
      <c r="I17" t="s">
        <v>147</v>
      </c>
      <c r="K17">
        <v>20.769658000000003</v>
      </c>
      <c r="L17">
        <v>25.864285999999993</v>
      </c>
    </row>
    <row r="18" spans="1:12" x14ac:dyDescent="0.55000000000000004">
      <c r="A18" t="s">
        <v>185</v>
      </c>
      <c r="B18" t="s">
        <v>184</v>
      </c>
      <c r="C18" t="s">
        <v>168</v>
      </c>
      <c r="D18">
        <v>27.193404000000005</v>
      </c>
      <c r="H18" t="s">
        <v>162</v>
      </c>
      <c r="I18" t="s">
        <v>147</v>
      </c>
      <c r="K18">
        <v>14.62224400000002</v>
      </c>
      <c r="L18">
        <v>30.914155999999991</v>
      </c>
    </row>
    <row r="19" spans="1:12" x14ac:dyDescent="0.55000000000000004">
      <c r="A19" t="s">
        <v>187</v>
      </c>
      <c r="B19" t="s">
        <v>186</v>
      </c>
      <c r="C19" t="s">
        <v>168</v>
      </c>
      <c r="D19">
        <v>32.558525999999986</v>
      </c>
      <c r="H19" t="s">
        <v>163</v>
      </c>
      <c r="I19" t="s">
        <v>147</v>
      </c>
      <c r="K19">
        <v>15.373400000000011</v>
      </c>
      <c r="L19">
        <v>25.465355999999993</v>
      </c>
    </row>
    <row r="20" spans="1:12" x14ac:dyDescent="0.55000000000000004">
      <c r="A20" t="s">
        <v>188</v>
      </c>
      <c r="B20" t="s">
        <v>186</v>
      </c>
      <c r="C20" t="s">
        <v>168</v>
      </c>
      <c r="D20">
        <v>45.75629799999998</v>
      </c>
      <c r="H20" t="s">
        <v>164</v>
      </c>
      <c r="I20" t="s">
        <v>147</v>
      </c>
      <c r="K20">
        <v>18.374131999999985</v>
      </c>
      <c r="L20">
        <v>26.753607999999982</v>
      </c>
    </row>
    <row r="21" spans="1:12" x14ac:dyDescent="0.55000000000000004">
      <c r="A21" t="s">
        <v>189</v>
      </c>
      <c r="B21" t="s">
        <v>186</v>
      </c>
      <c r="C21" t="s">
        <v>168</v>
      </c>
      <c r="D21">
        <v>32.827074000000003</v>
      </c>
    </row>
    <row r="22" spans="1:12" x14ac:dyDescent="0.55000000000000004">
      <c r="A22" t="s">
        <v>189</v>
      </c>
      <c r="B22" t="s">
        <v>186</v>
      </c>
      <c r="C22" t="s">
        <v>168</v>
      </c>
      <c r="D22">
        <v>49.944089999999981</v>
      </c>
    </row>
    <row r="23" spans="1:12" x14ac:dyDescent="0.55000000000000004">
      <c r="A23" t="s">
        <v>190</v>
      </c>
      <c r="B23" t="s">
        <v>186</v>
      </c>
      <c r="C23" t="s">
        <v>168</v>
      </c>
      <c r="D23">
        <v>33.231841999999993</v>
      </c>
    </row>
    <row r="24" spans="1:12" x14ac:dyDescent="0.55000000000000004">
      <c r="A24" t="s">
        <v>191</v>
      </c>
      <c r="B24" t="s">
        <v>186</v>
      </c>
      <c r="C24" t="s">
        <v>168</v>
      </c>
      <c r="D24">
        <v>10.594024000000005</v>
      </c>
    </row>
    <row r="25" spans="1:12" x14ac:dyDescent="0.55000000000000004">
      <c r="A25" t="s">
        <v>192</v>
      </c>
      <c r="B25" t="s">
        <v>193</v>
      </c>
      <c r="C25" t="s">
        <v>168</v>
      </c>
      <c r="D25">
        <v>20.084665999999999</v>
      </c>
    </row>
    <row r="26" spans="1:12" x14ac:dyDescent="0.55000000000000004">
      <c r="A26" t="s">
        <v>194</v>
      </c>
      <c r="B26" t="s">
        <v>193</v>
      </c>
      <c r="C26" t="s">
        <v>168</v>
      </c>
      <c r="D26">
        <v>17.920714000000007</v>
      </c>
    </row>
    <row r="27" spans="1:12" x14ac:dyDescent="0.55000000000000004">
      <c r="A27" t="s">
        <v>196</v>
      </c>
      <c r="B27" t="s">
        <v>195</v>
      </c>
      <c r="C27" t="s">
        <v>147</v>
      </c>
      <c r="D27">
        <v>20.180019999999978</v>
      </c>
    </row>
    <row r="28" spans="1:12" x14ac:dyDescent="0.55000000000000004">
      <c r="A28" t="s">
        <v>197</v>
      </c>
      <c r="B28" t="s">
        <v>198</v>
      </c>
      <c r="C28" t="s">
        <v>168</v>
      </c>
      <c r="D28">
        <v>7.5212900000000174</v>
      </c>
    </row>
    <row r="29" spans="1:12" x14ac:dyDescent="0.55000000000000004">
      <c r="A29" t="s">
        <v>199</v>
      </c>
      <c r="B29" t="s">
        <v>198</v>
      </c>
      <c r="C29" t="s">
        <v>168</v>
      </c>
      <c r="D29">
        <v>20.693763999999998</v>
      </c>
    </row>
    <row r="30" spans="1:12" x14ac:dyDescent="0.55000000000000004">
      <c r="A30" t="s">
        <v>200</v>
      </c>
      <c r="B30" t="s">
        <v>201</v>
      </c>
      <c r="C30" t="s">
        <v>147</v>
      </c>
      <c r="D30">
        <v>25.907098000000005</v>
      </c>
    </row>
    <row r="31" spans="1:12" x14ac:dyDescent="0.55000000000000004">
      <c r="A31" t="s">
        <v>202</v>
      </c>
      <c r="B31" t="s">
        <v>201</v>
      </c>
      <c r="C31" t="s">
        <v>147</v>
      </c>
      <c r="D31">
        <v>41.113141999999989</v>
      </c>
    </row>
    <row r="32" spans="1:12" x14ac:dyDescent="0.55000000000000004">
      <c r="A32" t="s">
        <v>203</v>
      </c>
      <c r="B32" t="s">
        <v>201</v>
      </c>
      <c r="C32" t="s">
        <v>147</v>
      </c>
      <c r="D32">
        <v>61.507221999999999</v>
      </c>
    </row>
    <row r="33" spans="1:4" x14ac:dyDescent="0.55000000000000004">
      <c r="A33" t="s">
        <v>204</v>
      </c>
      <c r="B33" t="s">
        <v>201</v>
      </c>
      <c r="C33" t="s">
        <v>147</v>
      </c>
      <c r="D33">
        <v>22.840202000000019</v>
      </c>
    </row>
    <row r="34" spans="1:4" x14ac:dyDescent="0.55000000000000004">
      <c r="A34" t="s">
        <v>205</v>
      </c>
      <c r="B34" t="s">
        <v>201</v>
      </c>
      <c r="C34" t="s">
        <v>147</v>
      </c>
      <c r="D34">
        <v>24.412570000000002</v>
      </c>
    </row>
    <row r="35" spans="1:4" x14ac:dyDescent="0.55000000000000004">
      <c r="A35" t="s">
        <v>206</v>
      </c>
      <c r="B35" t="s">
        <v>201</v>
      </c>
      <c r="C35" t="s">
        <v>147</v>
      </c>
      <c r="D35">
        <v>17.068366000000001</v>
      </c>
    </row>
    <row r="36" spans="1:4" x14ac:dyDescent="0.55000000000000004">
      <c r="A36" t="s">
        <v>207</v>
      </c>
      <c r="B36" t="s">
        <v>201</v>
      </c>
      <c r="C36" t="s">
        <v>147</v>
      </c>
      <c r="D36">
        <v>15.229395999999987</v>
      </c>
    </row>
    <row r="37" spans="1:4" x14ac:dyDescent="0.55000000000000004">
      <c r="A37" t="s">
        <v>209</v>
      </c>
      <c r="B37" t="s">
        <v>208</v>
      </c>
      <c r="C37" t="s">
        <v>147</v>
      </c>
      <c r="D37">
        <v>30.079322000000012</v>
      </c>
    </row>
    <row r="38" spans="1:4" x14ac:dyDescent="0.55000000000000004">
      <c r="A38" t="s">
        <v>210</v>
      </c>
      <c r="B38" t="s">
        <v>208</v>
      </c>
      <c r="C38" t="s">
        <v>147</v>
      </c>
      <c r="D38">
        <v>11.294584000000004</v>
      </c>
    </row>
    <row r="39" spans="1:4" x14ac:dyDescent="0.55000000000000004">
      <c r="A39" t="s">
        <v>211</v>
      </c>
      <c r="B39" t="s">
        <v>208</v>
      </c>
      <c r="C39" t="s">
        <v>147</v>
      </c>
      <c r="D39">
        <v>16.947714000000005</v>
      </c>
    </row>
    <row r="40" spans="1:4" x14ac:dyDescent="0.55000000000000004">
      <c r="A40" t="s">
        <v>212</v>
      </c>
      <c r="B40" t="s">
        <v>208</v>
      </c>
      <c r="C40" t="s">
        <v>147</v>
      </c>
      <c r="D40">
        <v>23.785957999999997</v>
      </c>
    </row>
    <row r="41" spans="1:4" x14ac:dyDescent="0.55000000000000004">
      <c r="A41" t="s">
        <v>213</v>
      </c>
      <c r="B41" t="s">
        <v>208</v>
      </c>
      <c r="C41" t="s">
        <v>147</v>
      </c>
      <c r="D41">
        <v>35.532013999999997</v>
      </c>
    </row>
    <row r="42" spans="1:4" x14ac:dyDescent="0.55000000000000004">
      <c r="A42" t="s">
        <v>214</v>
      </c>
      <c r="B42" t="s">
        <v>208</v>
      </c>
      <c r="C42" t="s">
        <v>147</v>
      </c>
      <c r="D42">
        <v>34.998809999999999</v>
      </c>
    </row>
    <row r="43" spans="1:4" x14ac:dyDescent="0.55000000000000004">
      <c r="A43" t="s">
        <v>215</v>
      </c>
      <c r="B43" t="s">
        <v>208</v>
      </c>
      <c r="C43" t="s">
        <v>147</v>
      </c>
      <c r="D43">
        <v>14.217475999999996</v>
      </c>
    </row>
    <row r="44" spans="1:4" x14ac:dyDescent="0.55000000000000004">
      <c r="A44" t="s">
        <v>216</v>
      </c>
      <c r="B44" t="s">
        <v>208</v>
      </c>
      <c r="C44" t="s">
        <v>147</v>
      </c>
      <c r="D44">
        <v>26.335218000000001</v>
      </c>
    </row>
    <row r="45" spans="1:4" x14ac:dyDescent="0.55000000000000004">
      <c r="A45" t="s">
        <v>217</v>
      </c>
      <c r="B45" t="s">
        <v>208</v>
      </c>
      <c r="C45" t="s">
        <v>147</v>
      </c>
      <c r="D45">
        <v>12.664567999999992</v>
      </c>
    </row>
    <row r="46" spans="1:4" x14ac:dyDescent="0.55000000000000004">
      <c r="A46" t="s">
        <v>218</v>
      </c>
      <c r="B46" t="s">
        <v>219</v>
      </c>
      <c r="C46" t="s">
        <v>147</v>
      </c>
      <c r="D46">
        <v>37.520826000000007</v>
      </c>
    </row>
    <row r="47" spans="1:4" x14ac:dyDescent="0.55000000000000004">
      <c r="A47" t="s">
        <v>220</v>
      </c>
      <c r="B47" t="s">
        <v>221</v>
      </c>
      <c r="C47" t="s">
        <v>147</v>
      </c>
      <c r="D47">
        <v>18.514243999999991</v>
      </c>
    </row>
    <row r="48" spans="1:4" x14ac:dyDescent="0.55000000000000004">
      <c r="A48" t="s">
        <v>222</v>
      </c>
      <c r="B48" t="s">
        <v>221</v>
      </c>
      <c r="C48" t="s">
        <v>147</v>
      </c>
      <c r="D48">
        <v>26.821718000000004</v>
      </c>
    </row>
    <row r="49" spans="1:4" x14ac:dyDescent="0.55000000000000004">
      <c r="A49" t="s">
        <v>223</v>
      </c>
      <c r="B49" t="s">
        <v>221</v>
      </c>
      <c r="C49" t="s">
        <v>147</v>
      </c>
      <c r="D49">
        <v>15.028957999999996</v>
      </c>
    </row>
    <row r="50" spans="1:4" x14ac:dyDescent="0.55000000000000004">
      <c r="A50" t="s">
        <v>224</v>
      </c>
      <c r="B50" t="s">
        <v>221</v>
      </c>
      <c r="C50" t="s">
        <v>147</v>
      </c>
      <c r="D50">
        <v>17.023608000000007</v>
      </c>
    </row>
    <row r="51" spans="1:4" x14ac:dyDescent="0.55000000000000004">
      <c r="A51" t="s">
        <v>225</v>
      </c>
      <c r="B51" t="s">
        <v>221</v>
      </c>
      <c r="C51" t="s">
        <v>147</v>
      </c>
      <c r="D51">
        <v>30.419872000000009</v>
      </c>
    </row>
    <row r="52" spans="1:4" x14ac:dyDescent="0.55000000000000004">
      <c r="A52" t="s">
        <v>226</v>
      </c>
      <c r="B52" t="s">
        <v>221</v>
      </c>
      <c r="C52" t="s">
        <v>147</v>
      </c>
      <c r="D52">
        <v>30.705933999999992</v>
      </c>
    </row>
    <row r="53" spans="1:4" x14ac:dyDescent="0.55000000000000004">
      <c r="A53" t="s">
        <v>227</v>
      </c>
      <c r="B53" t="s">
        <v>221</v>
      </c>
      <c r="C53" t="s">
        <v>147</v>
      </c>
      <c r="D53">
        <v>24.278295999999997</v>
      </c>
    </row>
    <row r="54" spans="1:4" x14ac:dyDescent="0.55000000000000004">
      <c r="A54" t="s">
        <v>228</v>
      </c>
      <c r="B54" t="s">
        <v>221</v>
      </c>
      <c r="C54" t="s">
        <v>147</v>
      </c>
      <c r="D54">
        <v>10.580401999999996</v>
      </c>
    </row>
    <row r="55" spans="1:4" x14ac:dyDescent="0.55000000000000004">
      <c r="A55" t="s">
        <v>229</v>
      </c>
      <c r="B55" t="s">
        <v>221</v>
      </c>
      <c r="C55" t="s">
        <v>147</v>
      </c>
      <c r="D55">
        <v>19.496974000000009</v>
      </c>
    </row>
    <row r="56" spans="1:4" x14ac:dyDescent="0.55000000000000004">
      <c r="A56" t="s">
        <v>230</v>
      </c>
      <c r="B56" t="s">
        <v>221</v>
      </c>
      <c r="C56" t="s">
        <v>147</v>
      </c>
      <c r="D56">
        <v>15.009498000000015</v>
      </c>
    </row>
    <row r="57" spans="1:4" x14ac:dyDescent="0.55000000000000004">
      <c r="A57" t="s">
        <v>231</v>
      </c>
      <c r="B57" t="s">
        <v>221</v>
      </c>
      <c r="C57" t="s">
        <v>147</v>
      </c>
      <c r="D57">
        <v>13.756274000000005</v>
      </c>
    </row>
    <row r="58" spans="1:4" x14ac:dyDescent="0.55000000000000004">
      <c r="A58" t="s">
        <v>232</v>
      </c>
      <c r="B58" t="s">
        <v>221</v>
      </c>
      <c r="C58" t="s">
        <v>147</v>
      </c>
      <c r="D58">
        <v>10.323530000000014</v>
      </c>
    </row>
    <row r="59" spans="1:4" x14ac:dyDescent="0.55000000000000004">
      <c r="A59" t="s">
        <v>233</v>
      </c>
      <c r="B59" t="s">
        <v>221</v>
      </c>
      <c r="C59" t="s">
        <v>147</v>
      </c>
      <c r="D59">
        <v>28.086618000000012</v>
      </c>
    </row>
    <row r="60" spans="1:4" x14ac:dyDescent="0.55000000000000004">
      <c r="A60" t="s">
        <v>234</v>
      </c>
      <c r="B60" t="s">
        <v>221</v>
      </c>
      <c r="C60" t="s">
        <v>147</v>
      </c>
      <c r="D60">
        <v>12.183905999999991</v>
      </c>
    </row>
    <row r="61" spans="1:4" x14ac:dyDescent="0.55000000000000004">
      <c r="A61" t="s">
        <v>235</v>
      </c>
      <c r="B61" t="s">
        <v>221</v>
      </c>
      <c r="C61" t="s">
        <v>147</v>
      </c>
      <c r="D61">
        <v>17.068366000000001</v>
      </c>
    </row>
    <row r="62" spans="1:4" x14ac:dyDescent="0.55000000000000004">
      <c r="A62" t="s">
        <v>236</v>
      </c>
      <c r="B62" t="s">
        <v>221</v>
      </c>
      <c r="C62" t="s">
        <v>147</v>
      </c>
      <c r="D62">
        <v>36.464147999999994</v>
      </c>
    </row>
    <row r="63" spans="1:4" x14ac:dyDescent="0.55000000000000004">
      <c r="A63" t="s">
        <v>237</v>
      </c>
      <c r="B63" t="s">
        <v>221</v>
      </c>
      <c r="C63" t="s">
        <v>147</v>
      </c>
      <c r="D63">
        <v>9.5334540000000008</v>
      </c>
    </row>
    <row r="64" spans="1:4" x14ac:dyDescent="0.55000000000000004">
      <c r="A64" t="s">
        <v>238</v>
      </c>
      <c r="B64" t="s">
        <v>221</v>
      </c>
      <c r="C64" t="s">
        <v>147</v>
      </c>
      <c r="D64">
        <v>51.092229999999994</v>
      </c>
    </row>
    <row r="65" spans="1:4" x14ac:dyDescent="0.55000000000000004">
      <c r="A65" t="s">
        <v>239</v>
      </c>
      <c r="B65" t="s">
        <v>221</v>
      </c>
      <c r="C65" t="s">
        <v>147</v>
      </c>
      <c r="D65">
        <v>50.996875999999972</v>
      </c>
    </row>
    <row r="66" spans="1:4" x14ac:dyDescent="0.55000000000000004">
      <c r="A66" t="s">
        <v>240</v>
      </c>
      <c r="B66" t="s">
        <v>221</v>
      </c>
      <c r="C66" t="s">
        <v>147</v>
      </c>
      <c r="D66">
        <v>37.448824000000002</v>
      </c>
    </row>
    <row r="67" spans="1:4" x14ac:dyDescent="0.55000000000000004">
      <c r="A67" t="s">
        <v>241</v>
      </c>
      <c r="B67" t="s">
        <v>221</v>
      </c>
      <c r="C67" t="s">
        <v>147</v>
      </c>
      <c r="D67">
        <v>35.2050859999999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9CEA3-D822-4213-AD0A-8FF4F2A8EA8B}">
  <dimension ref="A1:BQ111"/>
  <sheetViews>
    <sheetView zoomScale="55" zoomScaleNormal="55" workbookViewId="0">
      <selection activeCell="H2" sqref="H2:L2"/>
    </sheetView>
  </sheetViews>
  <sheetFormatPr defaultRowHeight="14.4" x14ac:dyDescent="0.55000000000000004"/>
  <cols>
    <col min="1" max="1" width="14.15625" customWidth="1"/>
    <col min="3" max="3" width="12.26171875" customWidth="1"/>
    <col min="8" max="8" width="14.7890625" customWidth="1"/>
    <col min="10" max="10" width="11.05078125" customWidth="1"/>
    <col min="11" max="11" width="11.7890625" customWidth="1"/>
    <col min="12" max="12" width="14.47265625" customWidth="1"/>
    <col min="16" max="16" width="12.734375" customWidth="1"/>
  </cols>
  <sheetData>
    <row r="1" spans="1:69" x14ac:dyDescent="0.55000000000000004">
      <c r="A1" s="1" t="s">
        <v>347</v>
      </c>
      <c r="H1" s="1" t="s">
        <v>346</v>
      </c>
    </row>
    <row r="2" spans="1:69" ht="28.8" x14ac:dyDescent="0.55000000000000004">
      <c r="A2" s="2" t="s">
        <v>0</v>
      </c>
      <c r="B2" s="2" t="s">
        <v>1</v>
      </c>
      <c r="C2" s="2" t="s">
        <v>2</v>
      </c>
      <c r="D2" s="2" t="s">
        <v>3</v>
      </c>
      <c r="H2" s="2" t="s">
        <v>0</v>
      </c>
      <c r="I2" s="2" t="s">
        <v>1</v>
      </c>
      <c r="J2" s="2" t="s">
        <v>2</v>
      </c>
      <c r="K2" s="2" t="s">
        <v>348</v>
      </c>
      <c r="L2" s="2" t="s">
        <v>349</v>
      </c>
    </row>
    <row r="3" spans="1:69" x14ac:dyDescent="0.55000000000000004">
      <c r="A3" s="25" t="s">
        <v>21</v>
      </c>
      <c r="B3" s="25" t="s">
        <v>5</v>
      </c>
      <c r="C3" s="25" t="s">
        <v>6</v>
      </c>
      <c r="D3" s="25">
        <v>57.506246000000004</v>
      </c>
      <c r="E3" s="25"/>
      <c r="F3" s="25"/>
      <c r="G3" s="25"/>
      <c r="H3" s="25" t="s">
        <v>4</v>
      </c>
      <c r="I3" s="25" t="s">
        <v>5</v>
      </c>
      <c r="J3" s="25" t="s">
        <v>6</v>
      </c>
      <c r="K3" s="25">
        <v>45.53834599999999</v>
      </c>
      <c r="L3" s="25">
        <v>30.651446000000007</v>
      </c>
      <c r="M3" s="25"/>
      <c r="N3" s="25"/>
      <c r="AW3" s="3"/>
    </row>
    <row r="4" spans="1:69" x14ac:dyDescent="0.55000000000000004">
      <c r="A4" s="25" t="s">
        <v>22</v>
      </c>
      <c r="B4" s="25" t="s">
        <v>5</v>
      </c>
      <c r="C4" s="25" t="s">
        <v>6</v>
      </c>
      <c r="D4" s="25">
        <v>27.911478000000006</v>
      </c>
      <c r="E4" s="25"/>
      <c r="F4" s="25"/>
      <c r="G4" s="25"/>
      <c r="H4" s="25" t="s">
        <v>7</v>
      </c>
      <c r="I4" s="25" t="s">
        <v>5</v>
      </c>
      <c r="J4" s="25" t="s">
        <v>6</v>
      </c>
      <c r="K4" s="25">
        <v>15.252747999999986</v>
      </c>
      <c r="L4" s="25">
        <v>30.596957999999997</v>
      </c>
      <c r="M4" s="25"/>
      <c r="N4" s="25"/>
      <c r="AW4" s="3"/>
    </row>
    <row r="5" spans="1:69" x14ac:dyDescent="0.55000000000000004">
      <c r="A5" s="25" t="s">
        <v>23</v>
      </c>
      <c r="B5" s="25" t="s">
        <v>5</v>
      </c>
      <c r="C5" s="25" t="s">
        <v>6</v>
      </c>
      <c r="D5" s="25">
        <v>60.874772000000021</v>
      </c>
      <c r="E5" s="25"/>
      <c r="F5" s="25"/>
      <c r="G5" s="25"/>
      <c r="H5" s="25" t="s">
        <v>8</v>
      </c>
      <c r="I5" s="25" t="s">
        <v>5</v>
      </c>
      <c r="J5" s="25" t="s">
        <v>6</v>
      </c>
      <c r="K5" s="25">
        <v>11.407451999999989</v>
      </c>
      <c r="L5" s="25">
        <v>45.697918000000008</v>
      </c>
      <c r="M5" s="25"/>
      <c r="N5" s="25"/>
      <c r="AW5" s="3"/>
    </row>
    <row r="6" spans="1:69" x14ac:dyDescent="0.55000000000000004">
      <c r="A6" s="25" t="s">
        <v>24</v>
      </c>
      <c r="B6" s="25" t="s">
        <v>5</v>
      </c>
      <c r="C6" s="25" t="s">
        <v>6</v>
      </c>
      <c r="D6" s="25">
        <v>30.684528</v>
      </c>
      <c r="E6" s="25"/>
      <c r="F6" s="25"/>
      <c r="G6" s="25"/>
      <c r="H6" s="25" t="s">
        <v>9</v>
      </c>
      <c r="I6" s="25" t="s">
        <v>5</v>
      </c>
      <c r="J6" s="25" t="s">
        <v>6</v>
      </c>
      <c r="K6" s="25">
        <v>68.571201999999985</v>
      </c>
      <c r="L6" s="25">
        <v>39.034813999999997</v>
      </c>
      <c r="M6" s="25"/>
      <c r="N6" s="25"/>
      <c r="AF6" s="1"/>
      <c r="AG6" s="1"/>
      <c r="AH6" s="1"/>
      <c r="AI6" s="1"/>
      <c r="AJ6" s="1"/>
      <c r="AK6" s="1"/>
      <c r="AL6" s="1"/>
      <c r="AV6" s="1"/>
    </row>
    <row r="7" spans="1:69" x14ac:dyDescent="0.55000000000000004">
      <c r="A7" s="25" t="s">
        <v>24</v>
      </c>
      <c r="B7" s="25" t="s">
        <v>5</v>
      </c>
      <c r="C7" s="25" t="s">
        <v>6</v>
      </c>
      <c r="D7" s="25">
        <v>18.518135999999984</v>
      </c>
      <c r="E7" s="25"/>
      <c r="F7" s="25"/>
      <c r="G7" s="25"/>
      <c r="H7" s="25" t="s">
        <v>10</v>
      </c>
      <c r="I7" s="25" t="s">
        <v>5</v>
      </c>
      <c r="J7" s="25" t="s">
        <v>6</v>
      </c>
      <c r="K7" s="25">
        <v>34.516202000000014</v>
      </c>
      <c r="L7" s="25">
        <v>37.701803999999989</v>
      </c>
      <c r="M7" s="25"/>
      <c r="N7" s="25"/>
      <c r="AF7" s="5"/>
      <c r="AG7" s="5"/>
      <c r="AH7" s="5"/>
      <c r="AI7" s="5"/>
      <c r="AJ7" s="4"/>
      <c r="AK7" s="4"/>
      <c r="AL7" s="4"/>
      <c r="AV7" s="4"/>
    </row>
    <row r="8" spans="1:69" x14ac:dyDescent="0.55000000000000004">
      <c r="A8" s="25" t="s">
        <v>26</v>
      </c>
      <c r="B8" s="25" t="s">
        <v>5</v>
      </c>
      <c r="C8" s="25" t="s">
        <v>6</v>
      </c>
      <c r="D8" s="25">
        <v>56.474865999999999</v>
      </c>
      <c r="E8" s="25"/>
      <c r="F8" s="25"/>
      <c r="G8" s="25"/>
      <c r="H8" s="25" t="s">
        <v>11</v>
      </c>
      <c r="I8" s="25" t="s">
        <v>5</v>
      </c>
      <c r="J8" s="25" t="s">
        <v>6</v>
      </c>
      <c r="K8" s="25">
        <v>-1.8058879999999946</v>
      </c>
      <c r="L8" s="25">
        <v>11.773299999999994</v>
      </c>
      <c r="M8" s="25"/>
      <c r="N8" s="25"/>
    </row>
    <row r="9" spans="1:69" x14ac:dyDescent="0.55000000000000004">
      <c r="A9" s="25" t="s">
        <v>28</v>
      </c>
      <c r="B9" s="25" t="s">
        <v>5</v>
      </c>
      <c r="C9" s="25" t="s">
        <v>6</v>
      </c>
      <c r="D9" s="25">
        <v>26.214566000000005</v>
      </c>
      <c r="E9" s="25"/>
      <c r="F9" s="25"/>
      <c r="G9" s="25"/>
      <c r="H9" s="25" t="s">
        <v>12</v>
      </c>
      <c r="I9" s="25" t="s">
        <v>5</v>
      </c>
      <c r="J9" s="25" t="s">
        <v>6</v>
      </c>
      <c r="K9" s="25">
        <v>38.131869999999999</v>
      </c>
      <c r="L9" s="25">
        <v>38.129924000000017</v>
      </c>
      <c r="M9" s="25"/>
      <c r="N9" s="25"/>
    </row>
    <row r="10" spans="1:69" x14ac:dyDescent="0.55000000000000004">
      <c r="A10" s="25" t="s">
        <v>31</v>
      </c>
      <c r="B10" s="25" t="s">
        <v>5</v>
      </c>
      <c r="C10" s="25" t="s">
        <v>6</v>
      </c>
      <c r="D10" s="25">
        <v>25.611306000000003</v>
      </c>
      <c r="E10" s="25"/>
      <c r="F10" s="25"/>
      <c r="G10" s="25"/>
      <c r="H10" s="25" t="s">
        <v>13</v>
      </c>
      <c r="I10" s="25" t="s">
        <v>5</v>
      </c>
      <c r="J10" s="25" t="s">
        <v>6</v>
      </c>
      <c r="K10" s="25">
        <v>15.35004800000001</v>
      </c>
      <c r="L10" s="25">
        <v>13.37875</v>
      </c>
      <c r="M10" s="25"/>
      <c r="N10" s="25"/>
    </row>
    <row r="11" spans="1:69" x14ac:dyDescent="0.55000000000000004">
      <c r="A11" s="25" t="s">
        <v>32</v>
      </c>
      <c r="B11" s="25" t="s">
        <v>5</v>
      </c>
      <c r="C11" s="25" t="s">
        <v>6</v>
      </c>
      <c r="D11" s="25">
        <v>12.11774199999998</v>
      </c>
      <c r="E11" s="25"/>
      <c r="F11" s="25"/>
      <c r="G11" s="25"/>
      <c r="H11" s="25" t="s">
        <v>14</v>
      </c>
      <c r="I11" s="25" t="s">
        <v>5</v>
      </c>
      <c r="J11" s="25" t="s">
        <v>6</v>
      </c>
      <c r="K11" s="25">
        <v>7.3539340000000211</v>
      </c>
      <c r="L11" s="25">
        <v>24.110939999999971</v>
      </c>
      <c r="M11" s="25"/>
      <c r="N11" s="25"/>
    </row>
    <row r="12" spans="1:69" x14ac:dyDescent="0.55000000000000004">
      <c r="A12" s="25" t="s">
        <v>33</v>
      </c>
      <c r="B12" s="25" t="s">
        <v>5</v>
      </c>
      <c r="C12" s="25" t="s">
        <v>6</v>
      </c>
      <c r="D12" s="25">
        <v>30.491873999999992</v>
      </c>
      <c r="E12" s="25"/>
      <c r="F12" s="25"/>
      <c r="G12" s="25"/>
      <c r="H12" s="25" t="s">
        <v>14</v>
      </c>
      <c r="I12" s="25" t="s">
        <v>5</v>
      </c>
      <c r="J12" s="25" t="s">
        <v>6</v>
      </c>
      <c r="K12" s="25">
        <v>32.786208000000023</v>
      </c>
      <c r="L12" s="25">
        <v>18.539542000000001</v>
      </c>
      <c r="M12" s="25"/>
      <c r="N12" s="25"/>
    </row>
    <row r="13" spans="1:69" x14ac:dyDescent="0.55000000000000004">
      <c r="A13" s="25" t="s">
        <v>34</v>
      </c>
      <c r="B13" s="25" t="s">
        <v>5</v>
      </c>
      <c r="C13" s="25" t="s">
        <v>6</v>
      </c>
      <c r="D13" s="25">
        <v>51.205098000000007</v>
      </c>
      <c r="E13" s="25"/>
      <c r="F13" s="25"/>
      <c r="G13" s="25"/>
      <c r="H13" s="25" t="s">
        <v>15</v>
      </c>
      <c r="I13" s="25" t="s">
        <v>5</v>
      </c>
      <c r="J13" s="25" t="s">
        <v>6</v>
      </c>
      <c r="K13" s="25">
        <v>0.28995400000000177</v>
      </c>
      <c r="L13" s="25">
        <v>4.9428400000000119</v>
      </c>
      <c r="M13" s="25"/>
      <c r="N13" s="25"/>
    </row>
    <row r="14" spans="1:69" x14ac:dyDescent="0.55000000000000004">
      <c r="A14" s="25" t="s">
        <v>37</v>
      </c>
      <c r="B14" s="25" t="s">
        <v>5</v>
      </c>
      <c r="C14" s="25" t="s">
        <v>6</v>
      </c>
      <c r="D14" s="25">
        <v>35.594285999999997</v>
      </c>
      <c r="E14" s="25"/>
      <c r="F14" s="25"/>
      <c r="G14" s="25"/>
      <c r="H14" s="25" t="s">
        <v>16</v>
      </c>
      <c r="I14" s="25" t="s">
        <v>5</v>
      </c>
      <c r="J14" s="25" t="s">
        <v>6</v>
      </c>
      <c r="K14" s="25">
        <v>30.009266000000011</v>
      </c>
      <c r="L14" s="25">
        <v>20.329862000000002</v>
      </c>
      <c r="M14" s="25"/>
      <c r="N14" s="25"/>
      <c r="Y14" s="1"/>
      <c r="Z14" s="1"/>
      <c r="AA14" s="1"/>
      <c r="AB14" s="1"/>
      <c r="AC14" s="1"/>
      <c r="AD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</row>
    <row r="15" spans="1:69" x14ac:dyDescent="0.55000000000000004">
      <c r="A15" s="25" t="s">
        <v>38</v>
      </c>
      <c r="B15" s="25" t="s">
        <v>5</v>
      </c>
      <c r="C15" s="25" t="s">
        <v>6</v>
      </c>
      <c r="D15" s="25">
        <v>53.178341999999994</v>
      </c>
      <c r="E15" s="25"/>
      <c r="F15" s="25"/>
      <c r="G15" s="25"/>
      <c r="H15" s="25" t="s">
        <v>17</v>
      </c>
      <c r="I15" s="25" t="s">
        <v>5</v>
      </c>
      <c r="J15" s="25" t="s">
        <v>6</v>
      </c>
      <c r="K15" s="25">
        <v>5.2717140000000065</v>
      </c>
      <c r="L15" s="25">
        <v>29.415735999999999</v>
      </c>
      <c r="M15" s="25"/>
      <c r="N15" s="25"/>
    </row>
    <row r="16" spans="1:69" x14ac:dyDescent="0.55000000000000004">
      <c r="A16" s="25" t="s">
        <v>38</v>
      </c>
      <c r="B16" s="25" t="s">
        <v>5</v>
      </c>
      <c r="C16" s="25" t="s">
        <v>6</v>
      </c>
      <c r="D16" s="25">
        <v>33.445901999999997</v>
      </c>
      <c r="E16" s="25"/>
      <c r="F16" s="25"/>
      <c r="G16" s="25"/>
      <c r="H16" s="25" t="s">
        <v>18</v>
      </c>
      <c r="I16" s="25" t="s">
        <v>5</v>
      </c>
      <c r="J16" s="25" t="s">
        <v>6</v>
      </c>
      <c r="K16" s="25">
        <v>1.2454400000000012</v>
      </c>
      <c r="L16" s="25">
        <v>22.435433999999994</v>
      </c>
      <c r="M16" s="25"/>
      <c r="N16" s="25"/>
    </row>
    <row r="17" spans="1:14" x14ac:dyDescent="0.55000000000000004">
      <c r="A17" s="25" t="s">
        <v>38</v>
      </c>
      <c r="B17" s="25" t="s">
        <v>5</v>
      </c>
      <c r="C17" s="25" t="s">
        <v>6</v>
      </c>
      <c r="D17" s="25">
        <v>13.310640000000006</v>
      </c>
      <c r="E17" s="25"/>
      <c r="F17" s="25"/>
      <c r="G17" s="25"/>
      <c r="H17" s="25" t="s">
        <v>19</v>
      </c>
      <c r="I17" s="25" t="s">
        <v>5</v>
      </c>
      <c r="J17" s="25" t="s">
        <v>6</v>
      </c>
      <c r="K17" s="25">
        <v>14.838249999999999</v>
      </c>
      <c r="L17" s="25">
        <v>17.838982000000001</v>
      </c>
      <c r="M17" s="25"/>
      <c r="N17" s="25"/>
    </row>
    <row r="18" spans="1:14" x14ac:dyDescent="0.55000000000000004">
      <c r="A18" s="25" t="s">
        <v>38</v>
      </c>
      <c r="B18" s="25" t="s">
        <v>5</v>
      </c>
      <c r="C18" s="25" t="s">
        <v>6</v>
      </c>
      <c r="D18" s="25">
        <v>14.164933999999993</v>
      </c>
      <c r="E18" s="25"/>
      <c r="F18" s="25"/>
      <c r="G18" s="25"/>
      <c r="H18" s="25" t="s">
        <v>20</v>
      </c>
      <c r="I18" s="25" t="s">
        <v>5</v>
      </c>
      <c r="J18" s="25" t="s">
        <v>6</v>
      </c>
      <c r="K18" s="25">
        <v>15.009498000000015</v>
      </c>
      <c r="L18" s="25">
        <v>52.847521999999991</v>
      </c>
      <c r="M18" s="25"/>
      <c r="N18" s="25"/>
    </row>
    <row r="19" spans="1:14" x14ac:dyDescent="0.55000000000000004">
      <c r="A19" s="25" t="s">
        <v>40</v>
      </c>
      <c r="B19" s="25" t="s">
        <v>5</v>
      </c>
      <c r="C19" s="25" t="s">
        <v>6</v>
      </c>
      <c r="D19" s="25">
        <v>28.462195999999981</v>
      </c>
      <c r="E19" s="25"/>
      <c r="F19" s="25"/>
      <c r="G19" s="25"/>
      <c r="H19" s="25" t="s">
        <v>25</v>
      </c>
      <c r="I19" s="25" t="s">
        <v>5</v>
      </c>
      <c r="J19" s="25" t="s">
        <v>6</v>
      </c>
      <c r="K19" s="25">
        <v>25.471193999999997</v>
      </c>
      <c r="L19" s="25">
        <v>21.088802000000008</v>
      </c>
      <c r="M19" s="25"/>
      <c r="N19" s="25"/>
    </row>
    <row r="20" spans="1:14" x14ac:dyDescent="0.55000000000000004">
      <c r="A20" s="25" t="s">
        <v>41</v>
      </c>
      <c r="B20" s="25" t="s">
        <v>5</v>
      </c>
      <c r="C20" s="25" t="s">
        <v>6</v>
      </c>
      <c r="D20" s="25">
        <v>39.875485999999995</v>
      </c>
      <c r="E20" s="25"/>
      <c r="F20" s="25"/>
      <c r="G20" s="25"/>
      <c r="H20" s="25" t="s">
        <v>27</v>
      </c>
      <c r="I20" s="25" t="s">
        <v>5</v>
      </c>
      <c r="J20" s="25" t="s">
        <v>6</v>
      </c>
      <c r="K20" s="25">
        <v>24.523492000000008</v>
      </c>
      <c r="L20" s="25">
        <v>28.444682000000011</v>
      </c>
      <c r="M20" s="25"/>
      <c r="N20" s="25"/>
    </row>
    <row r="21" spans="1:14" x14ac:dyDescent="0.55000000000000004">
      <c r="A21" s="25" t="s">
        <v>42</v>
      </c>
      <c r="B21" s="25" t="s">
        <v>5</v>
      </c>
      <c r="C21" s="25" t="s">
        <v>6</v>
      </c>
      <c r="D21" s="25">
        <v>48.068146000000013</v>
      </c>
      <c r="E21" s="25"/>
      <c r="F21" s="25"/>
      <c r="G21" s="25"/>
      <c r="H21" s="25" t="s">
        <v>29</v>
      </c>
      <c r="I21" s="25" t="s">
        <v>5</v>
      </c>
      <c r="J21" s="25" t="s">
        <v>6</v>
      </c>
      <c r="K21" s="25">
        <v>13.588918000000007</v>
      </c>
      <c r="L21" s="25">
        <v>18.794468000000002</v>
      </c>
      <c r="M21" s="25"/>
      <c r="N21" s="25"/>
    </row>
    <row r="22" spans="1:14" x14ac:dyDescent="0.55000000000000004">
      <c r="A22" s="25" t="s">
        <v>43</v>
      </c>
      <c r="B22" s="25" t="s">
        <v>5</v>
      </c>
      <c r="C22" s="25" t="s">
        <v>6</v>
      </c>
      <c r="D22" s="25">
        <v>43.000762000000009</v>
      </c>
      <c r="E22" s="25"/>
      <c r="F22" s="25"/>
      <c r="G22" s="25"/>
      <c r="H22" s="25" t="s">
        <v>30</v>
      </c>
      <c r="I22" s="25" t="s">
        <v>5</v>
      </c>
      <c r="J22" s="25" t="s">
        <v>6</v>
      </c>
      <c r="K22" s="25">
        <v>27.812232000000002</v>
      </c>
      <c r="L22" s="25">
        <v>28.901992000000007</v>
      </c>
      <c r="M22" s="25"/>
      <c r="N22" s="25"/>
    </row>
    <row r="23" spans="1:14" x14ac:dyDescent="0.55000000000000004">
      <c r="A23" s="25" t="s">
        <v>44</v>
      </c>
      <c r="B23" s="25" t="s">
        <v>5</v>
      </c>
      <c r="C23" s="25" t="s">
        <v>6</v>
      </c>
      <c r="D23" s="25">
        <v>31.532984000000013</v>
      </c>
      <c r="E23" s="25"/>
      <c r="F23" s="25"/>
      <c r="G23" s="25"/>
      <c r="H23" s="25" t="s">
        <v>35</v>
      </c>
      <c r="I23" s="25" t="s">
        <v>5</v>
      </c>
      <c r="J23" s="25" t="s">
        <v>6</v>
      </c>
      <c r="K23" s="25">
        <v>26.936531999999996</v>
      </c>
      <c r="L23" s="25">
        <v>22.246672000000004</v>
      </c>
      <c r="M23" s="25"/>
      <c r="N23" s="25"/>
    </row>
    <row r="24" spans="1:14" x14ac:dyDescent="0.55000000000000004">
      <c r="A24" s="25" t="s">
        <v>45</v>
      </c>
      <c r="B24" s="25" t="s">
        <v>5</v>
      </c>
      <c r="C24" s="25" t="s">
        <v>6</v>
      </c>
      <c r="D24" s="25">
        <v>71.791832000000014</v>
      </c>
      <c r="E24" s="25"/>
      <c r="F24" s="25"/>
      <c r="G24" s="25"/>
      <c r="H24" s="25" t="s">
        <v>36</v>
      </c>
      <c r="I24" s="25" t="s">
        <v>5</v>
      </c>
      <c r="J24" s="25" t="s">
        <v>6</v>
      </c>
      <c r="K24" s="25">
        <v>29.908073999999999</v>
      </c>
      <c r="L24" s="25">
        <v>43.253741999999981</v>
      </c>
      <c r="M24" s="25"/>
      <c r="N24" s="25"/>
    </row>
    <row r="25" spans="1:14" x14ac:dyDescent="0.55000000000000004">
      <c r="A25" s="25" t="s">
        <v>46</v>
      </c>
      <c r="B25" s="25" t="s">
        <v>5</v>
      </c>
      <c r="C25" s="25" t="s">
        <v>6</v>
      </c>
      <c r="D25" s="25">
        <v>30.70593400000002</v>
      </c>
      <c r="E25" s="25"/>
      <c r="F25" s="25"/>
      <c r="G25" s="25"/>
      <c r="H25" s="25" t="s">
        <v>39</v>
      </c>
      <c r="I25" s="25" t="s">
        <v>5</v>
      </c>
      <c r="J25" s="25" t="s">
        <v>6</v>
      </c>
      <c r="K25" s="25">
        <v>17.71249199999998</v>
      </c>
      <c r="L25" s="25">
        <v>11.101929999999996</v>
      </c>
      <c r="M25" s="25"/>
      <c r="N25" s="25"/>
    </row>
    <row r="26" spans="1:14" x14ac:dyDescent="0.55000000000000004">
      <c r="A26" s="25" t="s">
        <v>47</v>
      </c>
      <c r="B26" s="25" t="s">
        <v>5</v>
      </c>
      <c r="C26" s="25" t="s">
        <v>6</v>
      </c>
      <c r="D26" s="25">
        <v>29.847748000000017</v>
      </c>
      <c r="E26" s="25"/>
      <c r="F26" s="25"/>
      <c r="G26" s="25"/>
      <c r="H26" s="25" t="s">
        <v>49</v>
      </c>
      <c r="I26" s="25" t="s">
        <v>5</v>
      </c>
      <c r="J26" s="25" t="s">
        <v>6</v>
      </c>
      <c r="K26" s="25">
        <v>34.228194000000002</v>
      </c>
      <c r="L26" s="25">
        <v>40.009759999999979</v>
      </c>
      <c r="M26" s="25"/>
      <c r="N26" s="25"/>
    </row>
    <row r="27" spans="1:14" x14ac:dyDescent="0.55000000000000004">
      <c r="A27" s="25" t="s">
        <v>48</v>
      </c>
      <c r="B27" s="25" t="s">
        <v>5</v>
      </c>
      <c r="C27" s="25" t="s">
        <v>6</v>
      </c>
      <c r="D27" s="25">
        <v>44.02825</v>
      </c>
      <c r="E27" s="25"/>
      <c r="F27" s="25"/>
      <c r="G27" s="25"/>
      <c r="H27" s="25" t="s">
        <v>50</v>
      </c>
      <c r="I27" s="25" t="s">
        <v>5</v>
      </c>
      <c r="J27" s="25" t="s">
        <v>6</v>
      </c>
      <c r="K27" s="25">
        <v>21.427405999999991</v>
      </c>
      <c r="L27" s="25">
        <v>8.163469999999986</v>
      </c>
      <c r="M27" s="25"/>
      <c r="N27" s="25"/>
    </row>
    <row r="28" spans="1:14" x14ac:dyDescent="0.55000000000000004">
      <c r="A28" s="25" t="s">
        <v>51</v>
      </c>
      <c r="B28" s="25" t="s">
        <v>5</v>
      </c>
      <c r="C28" s="25" t="s">
        <v>6</v>
      </c>
      <c r="D28" s="25">
        <v>14.846033999999982</v>
      </c>
      <c r="E28" s="25"/>
      <c r="F28" s="25"/>
      <c r="G28" s="25"/>
      <c r="H28" s="25" t="s">
        <v>61</v>
      </c>
      <c r="I28" s="25" t="s">
        <v>5</v>
      </c>
      <c r="J28" s="25" t="s">
        <v>6</v>
      </c>
      <c r="K28" s="25">
        <v>21.629789999999993</v>
      </c>
      <c r="L28" s="25">
        <v>24.887394</v>
      </c>
      <c r="M28" s="25"/>
      <c r="N28" s="25"/>
    </row>
    <row r="29" spans="1:14" x14ac:dyDescent="0.55000000000000004">
      <c r="A29" s="25" t="s">
        <v>52</v>
      </c>
      <c r="B29" s="25" t="s">
        <v>5</v>
      </c>
      <c r="C29" s="25" t="s">
        <v>6</v>
      </c>
      <c r="D29" s="25">
        <v>4.1663860000000099</v>
      </c>
      <c r="E29" s="25"/>
      <c r="F29" s="25"/>
      <c r="G29" s="25"/>
      <c r="H29" s="25" t="s">
        <v>66</v>
      </c>
      <c r="I29" s="25" t="s">
        <v>5</v>
      </c>
      <c r="J29" s="25" t="s">
        <v>6</v>
      </c>
      <c r="K29" s="25">
        <v>9.7572439999999911</v>
      </c>
      <c r="L29" s="25">
        <v>13.670649999999982</v>
      </c>
      <c r="M29" s="25"/>
      <c r="N29" s="25"/>
    </row>
    <row r="30" spans="1:14" x14ac:dyDescent="0.55000000000000004">
      <c r="A30" s="25" t="s">
        <v>53</v>
      </c>
      <c r="B30" s="25" t="s">
        <v>5</v>
      </c>
      <c r="C30" s="25" t="s">
        <v>6</v>
      </c>
      <c r="D30" s="25">
        <v>37.380714000000005</v>
      </c>
      <c r="E30" s="25"/>
      <c r="F30" s="25"/>
      <c r="G30" s="25"/>
      <c r="H30" s="25" t="s">
        <v>68</v>
      </c>
      <c r="I30" s="25" t="s">
        <v>5</v>
      </c>
      <c r="J30" s="25" t="s">
        <v>6</v>
      </c>
      <c r="K30" s="25">
        <v>6.0150859999999886</v>
      </c>
      <c r="L30" s="25">
        <v>14.468510000000004</v>
      </c>
      <c r="M30" s="25"/>
      <c r="N30" s="25"/>
    </row>
    <row r="31" spans="1:14" x14ac:dyDescent="0.55000000000000004">
      <c r="A31" s="25" t="s">
        <v>54</v>
      </c>
      <c r="B31" s="25" t="s">
        <v>5</v>
      </c>
      <c r="C31" s="25" t="s">
        <v>6</v>
      </c>
      <c r="D31" s="25">
        <v>19.829739999999994</v>
      </c>
      <c r="E31" s="25"/>
      <c r="F31" s="25"/>
      <c r="G31" s="25"/>
      <c r="H31" s="25"/>
      <c r="I31" s="25"/>
      <c r="J31" s="25"/>
      <c r="K31" s="25"/>
      <c r="L31" s="25"/>
      <c r="M31" s="25"/>
      <c r="N31" s="25"/>
    </row>
    <row r="32" spans="1:14" x14ac:dyDescent="0.55000000000000004">
      <c r="A32" s="25" t="s">
        <v>55</v>
      </c>
      <c r="B32" s="25" t="s">
        <v>5</v>
      </c>
      <c r="C32" s="25" t="s">
        <v>6</v>
      </c>
      <c r="D32" s="25">
        <v>29.114105999999996</v>
      </c>
      <c r="E32" s="25"/>
      <c r="F32" s="25"/>
      <c r="G32" s="25"/>
      <c r="H32" s="25"/>
      <c r="I32" s="25"/>
      <c r="J32" s="25"/>
      <c r="K32" s="25"/>
      <c r="L32" s="25"/>
      <c r="M32" s="25"/>
      <c r="N32" s="25"/>
    </row>
    <row r="33" spans="1:14" x14ac:dyDescent="0.55000000000000004">
      <c r="A33" s="25" t="s">
        <v>56</v>
      </c>
      <c r="B33" s="25" t="s">
        <v>5</v>
      </c>
      <c r="C33" s="25" t="s">
        <v>6</v>
      </c>
      <c r="D33" s="25">
        <v>33.790344000000005</v>
      </c>
      <c r="E33" s="25"/>
      <c r="F33" s="25"/>
      <c r="G33" s="25"/>
      <c r="H33" s="25"/>
      <c r="I33" s="25"/>
      <c r="J33" s="25"/>
      <c r="K33" s="25"/>
      <c r="L33" s="25"/>
      <c r="M33" s="25"/>
      <c r="N33" s="25"/>
    </row>
    <row r="34" spans="1:14" x14ac:dyDescent="0.55000000000000004">
      <c r="A34" s="25" t="s">
        <v>57</v>
      </c>
      <c r="B34" s="25" t="s">
        <v>5</v>
      </c>
      <c r="C34" s="25" t="s">
        <v>6</v>
      </c>
      <c r="D34" s="25">
        <v>34.134785999999991</v>
      </c>
      <c r="E34" s="25"/>
      <c r="F34" s="25"/>
      <c r="G34" s="25"/>
      <c r="H34" s="25"/>
      <c r="I34" s="25"/>
      <c r="J34" s="25"/>
      <c r="K34" s="25"/>
      <c r="L34" s="25"/>
      <c r="M34" s="25"/>
      <c r="N34" s="25"/>
    </row>
    <row r="35" spans="1:14" x14ac:dyDescent="0.55000000000000004">
      <c r="A35" s="25" t="s">
        <v>58</v>
      </c>
      <c r="B35" s="25" t="s">
        <v>5</v>
      </c>
      <c r="C35" s="25" t="s">
        <v>6</v>
      </c>
      <c r="D35" s="25">
        <v>13.450752000000012</v>
      </c>
      <c r="E35" s="25"/>
      <c r="F35" s="25"/>
      <c r="G35" s="25"/>
      <c r="H35" s="25"/>
      <c r="I35" s="25"/>
      <c r="J35" s="25"/>
      <c r="K35" s="25"/>
      <c r="L35" s="25"/>
      <c r="M35" s="25"/>
      <c r="N35" s="25"/>
    </row>
    <row r="36" spans="1:14" x14ac:dyDescent="0.55000000000000004">
      <c r="A36" s="25" t="s">
        <v>59</v>
      </c>
      <c r="B36" s="25" t="s">
        <v>5</v>
      </c>
      <c r="C36" s="25" t="s">
        <v>6</v>
      </c>
      <c r="D36" s="25">
        <v>11.417182000000007</v>
      </c>
      <c r="E36" s="25"/>
      <c r="F36" s="25"/>
      <c r="G36" s="25"/>
      <c r="H36" s="25"/>
      <c r="I36" s="25"/>
      <c r="J36" s="25"/>
      <c r="K36" s="25"/>
      <c r="L36" s="25"/>
      <c r="M36" s="25"/>
      <c r="N36" s="25"/>
    </row>
    <row r="37" spans="1:14" x14ac:dyDescent="0.55000000000000004">
      <c r="A37" s="25" t="s">
        <v>60</v>
      </c>
      <c r="B37" s="25" t="s">
        <v>5</v>
      </c>
      <c r="C37" s="25" t="s">
        <v>6</v>
      </c>
      <c r="D37" s="25">
        <v>11.173931999999979</v>
      </c>
      <c r="E37" s="25"/>
      <c r="F37" s="25"/>
      <c r="G37" s="25"/>
      <c r="H37" s="25"/>
      <c r="I37" s="25"/>
      <c r="J37" s="25"/>
      <c r="K37" s="25"/>
      <c r="L37" s="25"/>
      <c r="M37" s="25"/>
      <c r="N37" s="25"/>
    </row>
    <row r="38" spans="1:14" x14ac:dyDescent="0.55000000000000004">
      <c r="A38" s="25" t="s">
        <v>62</v>
      </c>
      <c r="B38" s="25" t="s">
        <v>5</v>
      </c>
      <c r="C38" s="25" t="s">
        <v>6</v>
      </c>
      <c r="D38" s="25">
        <v>48.891303999999991</v>
      </c>
      <c r="E38" s="25"/>
      <c r="F38" s="25"/>
      <c r="G38" s="25"/>
      <c r="H38" s="25"/>
      <c r="I38" s="25"/>
      <c r="J38" s="25"/>
      <c r="K38" s="25"/>
      <c r="L38" s="25"/>
      <c r="M38" s="25"/>
      <c r="N38" s="25"/>
    </row>
    <row r="39" spans="1:14" x14ac:dyDescent="0.55000000000000004">
      <c r="A39" s="25" t="s">
        <v>63</v>
      </c>
      <c r="B39" s="25" t="s">
        <v>5</v>
      </c>
      <c r="C39" s="25" t="s">
        <v>6</v>
      </c>
      <c r="D39" s="25">
        <v>2.9695959999999926</v>
      </c>
      <c r="E39" s="25"/>
      <c r="F39" s="25"/>
      <c r="G39" s="25"/>
      <c r="H39" s="25"/>
      <c r="I39" s="25"/>
      <c r="J39" s="25"/>
      <c r="K39" s="25"/>
      <c r="L39" s="25"/>
      <c r="M39" s="25"/>
      <c r="N39" s="25"/>
    </row>
    <row r="40" spans="1:14" x14ac:dyDescent="0.55000000000000004">
      <c r="A40" s="25" t="s">
        <v>64</v>
      </c>
      <c r="B40" s="25" t="s">
        <v>5</v>
      </c>
      <c r="C40" s="25" t="s">
        <v>6</v>
      </c>
      <c r="D40" s="25">
        <v>11.96206200000001</v>
      </c>
      <c r="E40" s="25"/>
      <c r="F40" s="25"/>
      <c r="G40" s="25"/>
      <c r="H40" s="25"/>
      <c r="I40" s="25"/>
      <c r="J40" s="25"/>
      <c r="K40" s="25"/>
      <c r="L40" s="25"/>
      <c r="M40" s="25"/>
      <c r="N40" s="25"/>
    </row>
    <row r="41" spans="1:14" x14ac:dyDescent="0.55000000000000004">
      <c r="A41" s="25" t="s">
        <v>65</v>
      </c>
      <c r="B41" s="25" t="s">
        <v>5</v>
      </c>
      <c r="C41" s="25" t="s">
        <v>6</v>
      </c>
      <c r="D41" s="25">
        <v>7.3539339999999935</v>
      </c>
      <c r="E41" s="25"/>
      <c r="F41" s="25"/>
      <c r="G41" s="25"/>
      <c r="H41" s="25"/>
      <c r="I41" s="25"/>
      <c r="J41" s="25"/>
      <c r="K41" s="25"/>
      <c r="L41" s="25"/>
      <c r="M41" s="25"/>
      <c r="N41" s="25"/>
    </row>
    <row r="42" spans="1:14" x14ac:dyDescent="0.55000000000000004">
      <c r="A42" s="25" t="s">
        <v>67</v>
      </c>
      <c r="B42" s="25" t="s">
        <v>5</v>
      </c>
      <c r="C42" s="25" t="s">
        <v>6</v>
      </c>
      <c r="D42" s="25">
        <v>18.292399999999983</v>
      </c>
      <c r="E42" s="25"/>
      <c r="F42" s="25"/>
      <c r="G42" s="25"/>
      <c r="H42" s="25"/>
      <c r="I42" s="25"/>
      <c r="J42" s="25"/>
      <c r="K42" s="25"/>
      <c r="L42" s="25"/>
      <c r="M42" s="25"/>
      <c r="N42" s="25"/>
    </row>
    <row r="43" spans="1:14" x14ac:dyDescent="0.55000000000000004">
      <c r="A43" s="25" t="s">
        <v>69</v>
      </c>
      <c r="B43" s="25" t="s">
        <v>5</v>
      </c>
      <c r="C43" s="25" t="s">
        <v>6</v>
      </c>
      <c r="D43" s="25">
        <v>22.894690000000001</v>
      </c>
      <c r="E43" s="25"/>
      <c r="F43" s="25"/>
      <c r="G43" s="25"/>
      <c r="H43" s="25"/>
      <c r="I43" s="25"/>
      <c r="J43" s="25"/>
      <c r="K43" s="25"/>
      <c r="L43" s="25"/>
      <c r="M43" s="25"/>
      <c r="N43" s="25"/>
    </row>
    <row r="44" spans="1:14" x14ac:dyDescent="0.55000000000000004">
      <c r="A44" s="25" t="s">
        <v>70</v>
      </c>
      <c r="B44" s="25" t="s">
        <v>5</v>
      </c>
      <c r="C44" s="25" t="s">
        <v>6</v>
      </c>
      <c r="D44" s="25">
        <v>37.474122000000008</v>
      </c>
      <c r="E44" s="25"/>
      <c r="F44" s="25"/>
      <c r="G44" s="25"/>
      <c r="H44" s="25"/>
      <c r="I44" s="25"/>
      <c r="J44" s="25"/>
      <c r="K44" s="25"/>
      <c r="L44" s="25"/>
      <c r="M44" s="25"/>
      <c r="N44" s="25"/>
    </row>
    <row r="45" spans="1:14" x14ac:dyDescent="0.55000000000000004">
      <c r="A45" s="25" t="s">
        <v>71</v>
      </c>
      <c r="B45" s="25" t="s">
        <v>5</v>
      </c>
      <c r="C45" s="25" t="s">
        <v>6</v>
      </c>
      <c r="D45" s="25">
        <v>6.4762880000000056</v>
      </c>
      <c r="E45" s="25"/>
      <c r="F45" s="25"/>
      <c r="G45" s="25"/>
      <c r="H45" s="25"/>
      <c r="I45" s="25"/>
      <c r="J45" s="25"/>
      <c r="K45" s="25"/>
      <c r="L45" s="25"/>
      <c r="M45" s="25"/>
      <c r="N45" s="25"/>
    </row>
    <row r="46" spans="1:14" x14ac:dyDescent="0.55000000000000004">
      <c r="A46" s="25" t="s">
        <v>72</v>
      </c>
      <c r="B46" s="25" t="s">
        <v>5</v>
      </c>
      <c r="C46" s="25" t="s">
        <v>6</v>
      </c>
      <c r="D46" s="25">
        <v>25.391408000000002</v>
      </c>
      <c r="E46" s="25"/>
      <c r="F46" s="25"/>
      <c r="G46" s="25"/>
      <c r="H46" s="25"/>
      <c r="I46" s="25"/>
      <c r="J46" s="25"/>
      <c r="K46" s="25"/>
      <c r="L46" s="25"/>
      <c r="M46" s="25"/>
      <c r="N46" s="25"/>
    </row>
    <row r="47" spans="1:14" x14ac:dyDescent="0.55000000000000004">
      <c r="A47" s="25" t="s">
        <v>73</v>
      </c>
      <c r="B47" s="25" t="s">
        <v>5</v>
      </c>
      <c r="C47" s="25" t="s">
        <v>6</v>
      </c>
      <c r="D47" s="25">
        <v>33.870130000000003</v>
      </c>
      <c r="E47" s="25"/>
      <c r="F47" s="25"/>
      <c r="G47" s="25"/>
      <c r="H47" s="25"/>
      <c r="I47" s="25"/>
      <c r="J47" s="25"/>
      <c r="K47" s="25"/>
      <c r="L47" s="25"/>
      <c r="M47" s="25"/>
      <c r="N47" s="25"/>
    </row>
    <row r="48" spans="1:14" x14ac:dyDescent="0.55000000000000004">
      <c r="A48" s="26"/>
      <c r="B48" s="26"/>
      <c r="C48" s="26"/>
      <c r="D48" s="26"/>
      <c r="E48" s="25"/>
      <c r="F48" s="25"/>
      <c r="G48" s="25"/>
      <c r="H48" s="25"/>
      <c r="I48" s="25"/>
      <c r="J48" s="25"/>
      <c r="K48" s="25"/>
      <c r="L48" s="25"/>
      <c r="M48" s="25"/>
      <c r="N48" s="25"/>
    </row>
    <row r="49" spans="1:14" x14ac:dyDescent="0.55000000000000004">
      <c r="A49" s="26"/>
      <c r="B49" s="26"/>
      <c r="C49" s="26"/>
      <c r="D49" s="26"/>
      <c r="E49" s="25"/>
      <c r="F49" s="25"/>
      <c r="G49" s="25"/>
      <c r="H49" s="25"/>
      <c r="I49" s="25"/>
      <c r="J49" s="25"/>
      <c r="K49" s="25"/>
      <c r="L49" s="25"/>
      <c r="M49" s="25"/>
      <c r="N49" s="25"/>
    </row>
    <row r="50" spans="1:14" x14ac:dyDescent="0.55000000000000004">
      <c r="A50" s="26"/>
      <c r="B50" s="26"/>
      <c r="C50" s="26"/>
      <c r="D50" s="26"/>
      <c r="E50" s="25"/>
      <c r="F50" s="25"/>
      <c r="G50" s="25"/>
      <c r="H50" s="25"/>
      <c r="I50" s="25"/>
      <c r="J50" s="25"/>
      <c r="K50" s="25"/>
      <c r="L50" s="25"/>
      <c r="M50" s="25"/>
      <c r="N50" s="25"/>
    </row>
    <row r="51" spans="1:14" x14ac:dyDescent="0.55000000000000004">
      <c r="A51" s="11"/>
      <c r="B51" s="11"/>
      <c r="C51" s="11"/>
      <c r="D51" s="12"/>
    </row>
    <row r="52" spans="1:14" x14ac:dyDescent="0.55000000000000004">
      <c r="A52" s="15"/>
      <c r="B52" s="15"/>
      <c r="C52" s="15"/>
      <c r="D52" s="16"/>
    </row>
    <row r="53" spans="1:14" x14ac:dyDescent="0.55000000000000004">
      <c r="A53" s="11"/>
      <c r="B53" s="11"/>
      <c r="C53" s="11"/>
      <c r="D53" s="12"/>
    </row>
    <row r="54" spans="1:14" x14ac:dyDescent="0.55000000000000004">
      <c r="A54" s="11"/>
      <c r="B54" s="11"/>
      <c r="C54" s="11"/>
      <c r="D54" s="12"/>
    </row>
    <row r="55" spans="1:14" x14ac:dyDescent="0.55000000000000004">
      <c r="A55" s="11"/>
      <c r="B55" s="11"/>
      <c r="C55" s="11"/>
      <c r="D55" s="12"/>
    </row>
    <row r="56" spans="1:14" x14ac:dyDescent="0.55000000000000004">
      <c r="A56" s="11"/>
      <c r="B56" s="11"/>
      <c r="C56" s="11"/>
      <c r="D56" s="12"/>
    </row>
    <row r="57" spans="1:14" x14ac:dyDescent="0.55000000000000004">
      <c r="A57" s="11"/>
      <c r="B57" s="11"/>
      <c r="C57" s="11"/>
      <c r="D57" s="12"/>
    </row>
    <row r="58" spans="1:14" x14ac:dyDescent="0.55000000000000004">
      <c r="A58" s="13"/>
      <c r="B58" s="13"/>
      <c r="C58" s="13"/>
      <c r="D58" s="14"/>
    </row>
    <row r="59" spans="1:14" x14ac:dyDescent="0.55000000000000004">
      <c r="A59" s="11"/>
      <c r="B59" s="11"/>
      <c r="C59" s="11"/>
      <c r="D59" s="12"/>
    </row>
    <row r="60" spans="1:14" x14ac:dyDescent="0.55000000000000004">
      <c r="A60" s="13"/>
      <c r="B60" s="13"/>
      <c r="C60" s="13"/>
      <c r="D60" s="14"/>
    </row>
    <row r="61" spans="1:14" x14ac:dyDescent="0.55000000000000004">
      <c r="A61" s="11"/>
      <c r="B61" s="11"/>
      <c r="C61" s="11"/>
      <c r="D61" s="12"/>
    </row>
    <row r="62" spans="1:14" x14ac:dyDescent="0.55000000000000004">
      <c r="A62" s="11"/>
      <c r="B62" s="11"/>
      <c r="C62" s="11"/>
      <c r="D62" s="12"/>
    </row>
    <row r="63" spans="1:14" x14ac:dyDescent="0.55000000000000004">
      <c r="A63" s="11"/>
      <c r="B63" s="11"/>
      <c r="C63" s="11"/>
      <c r="D63" s="12"/>
    </row>
    <row r="64" spans="1:14" x14ac:dyDescent="0.55000000000000004">
      <c r="A64" s="11"/>
      <c r="B64" s="11"/>
      <c r="C64" s="11"/>
      <c r="D64" s="12"/>
    </row>
    <row r="65" spans="1:4" x14ac:dyDescent="0.55000000000000004">
      <c r="A65" s="11"/>
      <c r="B65" s="11"/>
      <c r="C65" s="11"/>
      <c r="D65" s="12"/>
    </row>
    <row r="66" spans="1:4" x14ac:dyDescent="0.55000000000000004">
      <c r="A66" s="11"/>
      <c r="B66" s="11"/>
      <c r="C66" s="11"/>
      <c r="D66" s="12"/>
    </row>
    <row r="67" spans="1:4" x14ac:dyDescent="0.55000000000000004">
      <c r="A67" s="13"/>
      <c r="B67" s="13"/>
      <c r="C67" s="13"/>
      <c r="D67" s="14"/>
    </row>
    <row r="68" spans="1:4" x14ac:dyDescent="0.55000000000000004">
      <c r="A68" s="11"/>
      <c r="B68" s="11"/>
      <c r="C68" s="11"/>
      <c r="D68" s="12"/>
    </row>
    <row r="69" spans="1:4" x14ac:dyDescent="0.55000000000000004">
      <c r="A69" s="11"/>
      <c r="B69" s="11"/>
      <c r="C69" s="11"/>
      <c r="D69" s="12"/>
    </row>
    <row r="70" spans="1:4" x14ac:dyDescent="0.55000000000000004">
      <c r="A70" s="11"/>
      <c r="B70" s="11"/>
      <c r="C70" s="11"/>
      <c r="D70" s="12"/>
    </row>
    <row r="71" spans="1:4" x14ac:dyDescent="0.55000000000000004">
      <c r="A71" s="11"/>
      <c r="B71" s="11"/>
      <c r="C71" s="11"/>
      <c r="D71" s="12"/>
    </row>
    <row r="72" spans="1:4" x14ac:dyDescent="0.55000000000000004">
      <c r="A72" s="11"/>
      <c r="B72" s="11"/>
      <c r="C72" s="11"/>
      <c r="D72" s="12"/>
    </row>
    <row r="73" spans="1:4" x14ac:dyDescent="0.55000000000000004">
      <c r="A73" s="11"/>
      <c r="B73" s="11"/>
      <c r="C73" s="11"/>
      <c r="D73" s="12"/>
    </row>
    <row r="74" spans="1:4" x14ac:dyDescent="0.55000000000000004">
      <c r="A74" s="11"/>
      <c r="B74" s="11"/>
      <c r="C74" s="11"/>
      <c r="D74" s="12"/>
    </row>
    <row r="75" spans="1:4" x14ac:dyDescent="0.55000000000000004">
      <c r="A75" s="11"/>
      <c r="B75" s="11"/>
      <c r="C75" s="11"/>
      <c r="D75" s="12"/>
    </row>
    <row r="76" spans="1:4" x14ac:dyDescent="0.55000000000000004">
      <c r="A76" s="11"/>
      <c r="B76" s="11"/>
      <c r="C76" s="11"/>
      <c r="D76" s="12"/>
    </row>
    <row r="77" spans="1:4" x14ac:dyDescent="0.55000000000000004">
      <c r="A77" s="11"/>
      <c r="B77" s="11"/>
      <c r="C77" s="11"/>
      <c r="D77" s="12"/>
    </row>
    <row r="78" spans="1:4" x14ac:dyDescent="0.55000000000000004">
      <c r="A78" s="11"/>
      <c r="B78" s="11"/>
      <c r="C78" s="11"/>
      <c r="D78" s="12"/>
    </row>
    <row r="79" spans="1:4" x14ac:dyDescent="0.55000000000000004">
      <c r="A79" s="17"/>
      <c r="B79" s="17"/>
      <c r="C79" s="17"/>
      <c r="D79" s="18"/>
    </row>
    <row r="80" spans="1:4" x14ac:dyDescent="0.55000000000000004">
      <c r="A80" s="11"/>
      <c r="B80" s="11"/>
      <c r="C80" s="11"/>
      <c r="D80" s="12"/>
    </row>
    <row r="81" spans="1:4" x14ac:dyDescent="0.55000000000000004">
      <c r="A81" s="17"/>
      <c r="B81" s="17"/>
      <c r="C81" s="17"/>
      <c r="D81" s="18"/>
    </row>
    <row r="82" spans="1:4" x14ac:dyDescent="0.55000000000000004">
      <c r="A82" s="11"/>
      <c r="B82" s="11"/>
      <c r="C82" s="11"/>
      <c r="D82" s="12"/>
    </row>
    <row r="83" spans="1:4" x14ac:dyDescent="0.55000000000000004">
      <c r="A83" s="11"/>
      <c r="B83" s="11"/>
      <c r="C83" s="11"/>
      <c r="D83" s="12"/>
    </row>
    <row r="84" spans="1:4" x14ac:dyDescent="0.55000000000000004">
      <c r="A84" s="11"/>
      <c r="B84" s="11"/>
      <c r="C84" s="11"/>
      <c r="D84" s="12"/>
    </row>
    <row r="85" spans="1:4" x14ac:dyDescent="0.55000000000000004">
      <c r="A85" s="11"/>
      <c r="B85" s="11"/>
      <c r="C85" s="11"/>
      <c r="D85" s="12"/>
    </row>
    <row r="86" spans="1:4" x14ac:dyDescent="0.55000000000000004">
      <c r="A86" s="11"/>
      <c r="B86" s="11"/>
      <c r="C86" s="11"/>
      <c r="D86" s="12"/>
    </row>
    <row r="87" spans="1:4" x14ac:dyDescent="0.55000000000000004">
      <c r="A87" s="11"/>
      <c r="B87" s="11"/>
      <c r="C87" s="11"/>
      <c r="D87" s="12"/>
    </row>
    <row r="88" spans="1:4" x14ac:dyDescent="0.55000000000000004">
      <c r="A88" s="11"/>
      <c r="B88" s="11"/>
      <c r="C88" s="11"/>
      <c r="D88" s="12"/>
    </row>
    <row r="89" spans="1:4" x14ac:dyDescent="0.55000000000000004">
      <c r="A89" s="11"/>
      <c r="B89" s="11"/>
      <c r="C89" s="11"/>
      <c r="D89" s="12"/>
    </row>
    <row r="90" spans="1:4" x14ac:dyDescent="0.55000000000000004">
      <c r="A90" s="11"/>
      <c r="B90" s="11"/>
      <c r="C90" s="11"/>
      <c r="D90" s="12"/>
    </row>
    <row r="91" spans="1:4" x14ac:dyDescent="0.55000000000000004">
      <c r="A91" s="11"/>
      <c r="B91" s="11"/>
      <c r="C91" s="11"/>
      <c r="D91" s="12"/>
    </row>
    <row r="92" spans="1:4" x14ac:dyDescent="0.55000000000000004">
      <c r="A92" s="11"/>
      <c r="B92" s="11"/>
      <c r="C92" s="11"/>
      <c r="D92" s="12"/>
    </row>
    <row r="93" spans="1:4" x14ac:dyDescent="0.55000000000000004">
      <c r="A93" s="11"/>
      <c r="B93" s="11"/>
      <c r="C93" s="11"/>
      <c r="D93" s="12"/>
    </row>
    <row r="94" spans="1:4" x14ac:dyDescent="0.55000000000000004">
      <c r="A94" s="17"/>
      <c r="B94" s="17"/>
      <c r="C94" s="17"/>
      <c r="D94" s="18"/>
    </row>
    <row r="95" spans="1:4" x14ac:dyDescent="0.55000000000000004">
      <c r="A95" s="11"/>
      <c r="B95" s="11"/>
      <c r="C95" s="11"/>
      <c r="D95" s="12"/>
    </row>
    <row r="96" spans="1:4" x14ac:dyDescent="0.55000000000000004">
      <c r="A96" s="11"/>
      <c r="B96" s="11"/>
      <c r="C96" s="11"/>
      <c r="D96" s="12"/>
    </row>
    <row r="97" spans="1:4" x14ac:dyDescent="0.55000000000000004">
      <c r="A97" s="11"/>
      <c r="B97" s="11"/>
      <c r="C97" s="11"/>
      <c r="D97" s="12"/>
    </row>
    <row r="98" spans="1:4" x14ac:dyDescent="0.55000000000000004">
      <c r="A98" s="11"/>
      <c r="B98" s="11"/>
      <c r="C98" s="11"/>
      <c r="D98" s="12"/>
    </row>
    <row r="99" spans="1:4" x14ac:dyDescent="0.55000000000000004">
      <c r="A99" s="11"/>
      <c r="B99" s="11"/>
      <c r="C99" s="11"/>
      <c r="D99" s="12"/>
    </row>
    <row r="100" spans="1:4" x14ac:dyDescent="0.55000000000000004">
      <c r="A100" s="17"/>
      <c r="B100" s="17"/>
      <c r="C100" s="17"/>
      <c r="D100" s="18"/>
    </row>
    <row r="101" spans="1:4" x14ac:dyDescent="0.55000000000000004">
      <c r="A101" s="11"/>
      <c r="B101" s="11"/>
      <c r="C101" s="11"/>
      <c r="D101" s="12"/>
    </row>
    <row r="102" spans="1:4" x14ac:dyDescent="0.55000000000000004">
      <c r="A102" s="11"/>
      <c r="B102" s="11"/>
      <c r="C102" s="11"/>
      <c r="D102" s="12"/>
    </row>
    <row r="103" spans="1:4" x14ac:dyDescent="0.55000000000000004">
      <c r="A103" s="11"/>
      <c r="B103" s="11"/>
      <c r="C103" s="11"/>
      <c r="D103" s="12"/>
    </row>
    <row r="104" spans="1:4" x14ac:dyDescent="0.55000000000000004">
      <c r="A104" s="11"/>
      <c r="B104" s="11"/>
      <c r="C104" s="11"/>
      <c r="D104" s="12"/>
    </row>
    <row r="105" spans="1:4" x14ac:dyDescent="0.55000000000000004">
      <c r="A105" s="17"/>
      <c r="B105" s="17"/>
      <c r="C105" s="17"/>
      <c r="D105" s="18"/>
    </row>
    <row r="106" spans="1:4" x14ac:dyDescent="0.55000000000000004">
      <c r="A106" s="11"/>
      <c r="B106" s="11"/>
      <c r="C106" s="11"/>
      <c r="D106" s="12"/>
    </row>
    <row r="107" spans="1:4" x14ac:dyDescent="0.55000000000000004">
      <c r="A107" s="11"/>
      <c r="B107" s="11"/>
      <c r="C107" s="11"/>
      <c r="D107" s="12"/>
    </row>
    <row r="108" spans="1:4" x14ac:dyDescent="0.55000000000000004">
      <c r="A108" s="11"/>
      <c r="B108" s="11"/>
      <c r="C108" s="11"/>
      <c r="D108" s="12"/>
    </row>
    <row r="109" spans="1:4" x14ac:dyDescent="0.55000000000000004">
      <c r="A109" s="11"/>
      <c r="B109" s="11"/>
      <c r="C109" s="11"/>
      <c r="D109" s="12"/>
    </row>
    <row r="110" spans="1:4" x14ac:dyDescent="0.55000000000000004">
      <c r="A110" s="11"/>
      <c r="B110" s="11"/>
      <c r="C110" s="11"/>
      <c r="D110" s="12"/>
    </row>
    <row r="111" spans="1:4" x14ac:dyDescent="0.55000000000000004">
      <c r="A111" s="11"/>
      <c r="B111" s="11"/>
      <c r="C111" s="11"/>
      <c r="D11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FAF7D-29E0-471E-91B6-90E7F0B19A4A}">
  <dimension ref="A1:BB118"/>
  <sheetViews>
    <sheetView zoomScale="70" zoomScaleNormal="70" workbookViewId="0">
      <selection activeCell="H2" sqref="H2:L2"/>
    </sheetView>
  </sheetViews>
  <sheetFormatPr defaultRowHeight="14.4" x14ac:dyDescent="0.55000000000000004"/>
  <cols>
    <col min="1" max="1" width="16.89453125" customWidth="1"/>
    <col min="3" max="3" width="10.9453125" customWidth="1"/>
    <col min="8" max="8" width="14" customWidth="1"/>
    <col min="10" max="10" width="12.5234375" customWidth="1"/>
    <col min="11" max="11" width="11.578125" customWidth="1"/>
    <col min="12" max="12" width="12" customWidth="1"/>
    <col min="16" max="16" width="13.05078125" customWidth="1"/>
    <col min="23" max="23" width="21" customWidth="1"/>
  </cols>
  <sheetData>
    <row r="1" spans="1:54" x14ac:dyDescent="0.55000000000000004">
      <c r="H1" s="1" t="s">
        <v>346</v>
      </c>
    </row>
    <row r="2" spans="1:54" ht="28.8" x14ac:dyDescent="0.55000000000000004">
      <c r="A2" s="2" t="s">
        <v>0</v>
      </c>
      <c r="B2" s="2" t="s">
        <v>1</v>
      </c>
      <c r="C2" s="2" t="s">
        <v>2</v>
      </c>
      <c r="D2" s="2" t="s">
        <v>3</v>
      </c>
      <c r="H2" s="2" t="s">
        <v>0</v>
      </c>
      <c r="I2" s="2" t="s">
        <v>1</v>
      </c>
      <c r="J2" s="2" t="s">
        <v>2</v>
      </c>
      <c r="K2" s="2" t="s">
        <v>348</v>
      </c>
      <c r="L2" s="2" t="s">
        <v>349</v>
      </c>
    </row>
    <row r="3" spans="1:54" x14ac:dyDescent="0.55000000000000004">
      <c r="A3" s="25" t="s">
        <v>76</v>
      </c>
      <c r="B3" s="25" t="s">
        <v>74</v>
      </c>
      <c r="C3" s="25" t="s">
        <v>6</v>
      </c>
      <c r="D3" s="25">
        <v>29.40600599999998</v>
      </c>
      <c r="E3" s="26"/>
      <c r="F3" s="26"/>
      <c r="G3" s="25"/>
      <c r="H3" s="25" t="s">
        <v>75</v>
      </c>
      <c r="I3" s="25" t="s">
        <v>74</v>
      </c>
      <c r="J3" s="25" t="s">
        <v>6</v>
      </c>
      <c r="K3" s="25">
        <v>31.686718000000003</v>
      </c>
      <c r="L3" s="25">
        <v>41.350554000000017</v>
      </c>
      <c r="M3" s="25"/>
      <c r="N3" s="25"/>
      <c r="O3" s="25"/>
      <c r="Y3" s="3"/>
      <c r="AD3" s="3"/>
      <c r="AJ3" s="6"/>
      <c r="AT3" s="7"/>
      <c r="BB3" s="6"/>
    </row>
    <row r="4" spans="1:54" x14ac:dyDescent="0.55000000000000004">
      <c r="A4" s="25" t="s">
        <v>77</v>
      </c>
      <c r="B4" s="25" t="s">
        <v>74</v>
      </c>
      <c r="C4" s="25" t="s">
        <v>6</v>
      </c>
      <c r="D4" s="25">
        <v>35.000755999999981</v>
      </c>
      <c r="E4" s="26"/>
      <c r="F4" s="26"/>
      <c r="G4" s="25"/>
      <c r="H4" s="25" t="s">
        <v>80</v>
      </c>
      <c r="I4" s="25" t="s">
        <v>74</v>
      </c>
      <c r="J4" s="25" t="s">
        <v>6</v>
      </c>
      <c r="K4" s="25">
        <v>-8.3113660000000014</v>
      </c>
      <c r="L4" s="25">
        <v>13.302855999999997</v>
      </c>
      <c r="M4" s="25"/>
      <c r="N4" s="25"/>
      <c r="O4" s="25"/>
      <c r="Y4" s="3"/>
      <c r="AD4" s="3"/>
      <c r="AJ4" s="6"/>
      <c r="AT4" s="7"/>
      <c r="BB4" s="6"/>
    </row>
    <row r="5" spans="1:54" x14ac:dyDescent="0.55000000000000004">
      <c r="A5" s="25" t="s">
        <v>78</v>
      </c>
      <c r="B5" s="25" t="s">
        <v>74</v>
      </c>
      <c r="C5" s="25" t="s">
        <v>6</v>
      </c>
      <c r="D5" s="25">
        <v>33.827317999999991</v>
      </c>
      <c r="E5" s="26"/>
      <c r="F5" s="26"/>
      <c r="G5" s="25"/>
      <c r="H5" s="25" t="s">
        <v>81</v>
      </c>
      <c r="I5" s="25" t="s">
        <v>74</v>
      </c>
      <c r="J5" s="25" t="s">
        <v>6</v>
      </c>
      <c r="K5" s="25">
        <v>10.029683999999992</v>
      </c>
      <c r="L5" s="25">
        <v>3.7441040000000125</v>
      </c>
      <c r="M5" s="25"/>
      <c r="N5" s="25"/>
      <c r="O5" s="25"/>
      <c r="Y5" s="3"/>
      <c r="AD5" s="3"/>
      <c r="AJ5" s="6"/>
      <c r="AT5" s="7"/>
      <c r="AX5" s="6"/>
      <c r="BB5" s="6"/>
    </row>
    <row r="6" spans="1:54" x14ac:dyDescent="0.55000000000000004">
      <c r="A6" s="25" t="s">
        <v>79</v>
      </c>
      <c r="B6" s="25" t="s">
        <v>74</v>
      </c>
      <c r="C6" s="25" t="s">
        <v>6</v>
      </c>
      <c r="D6" s="25">
        <v>16.430077999999995</v>
      </c>
      <c r="E6" s="26"/>
      <c r="F6" s="26"/>
      <c r="G6" s="25"/>
      <c r="H6" s="25" t="s">
        <v>86</v>
      </c>
      <c r="I6" s="25" t="s">
        <v>74</v>
      </c>
      <c r="J6" s="25" t="s">
        <v>6</v>
      </c>
      <c r="K6" s="25">
        <v>21.764063999999994</v>
      </c>
      <c r="L6" s="25">
        <v>41.445908000000003</v>
      </c>
      <c r="M6" s="25"/>
      <c r="N6" s="25"/>
      <c r="O6" s="25"/>
      <c r="X6" s="1"/>
      <c r="Y6" s="4"/>
      <c r="Z6" s="1"/>
      <c r="AA6" s="1"/>
      <c r="AB6" s="9"/>
      <c r="AC6" s="9"/>
      <c r="AD6" s="4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8"/>
      <c r="AU6" s="9"/>
      <c r="AV6" s="1"/>
      <c r="AW6" s="1"/>
      <c r="AX6" s="1"/>
      <c r="AY6" s="1"/>
      <c r="AZ6" s="1"/>
      <c r="BA6" s="1"/>
      <c r="BB6" s="9"/>
    </row>
    <row r="7" spans="1:54" x14ac:dyDescent="0.55000000000000004">
      <c r="A7" s="25" t="s">
        <v>82</v>
      </c>
      <c r="B7" s="25" t="s">
        <v>74</v>
      </c>
      <c r="C7" s="25" t="s">
        <v>6</v>
      </c>
      <c r="D7" s="25">
        <v>51.064986000000005</v>
      </c>
      <c r="E7" s="26"/>
      <c r="F7" s="26"/>
      <c r="G7" s="25"/>
      <c r="H7" s="25" t="s">
        <v>89</v>
      </c>
      <c r="I7" s="25" t="s">
        <v>74</v>
      </c>
      <c r="J7" s="25" t="s">
        <v>6</v>
      </c>
      <c r="K7" s="25">
        <v>2.9968400000000122</v>
      </c>
      <c r="L7" s="25">
        <v>21.232806000000004</v>
      </c>
      <c r="M7" s="25"/>
      <c r="N7" s="25"/>
      <c r="O7" s="25"/>
      <c r="X7" s="4"/>
      <c r="Y7" s="1"/>
      <c r="Z7" s="4"/>
      <c r="AA7" s="4"/>
      <c r="AB7" s="4"/>
      <c r="AC7" s="9"/>
      <c r="AD7" s="9"/>
      <c r="AE7" s="10"/>
      <c r="AF7" s="10"/>
      <c r="AG7" s="10"/>
      <c r="AH7" s="10"/>
      <c r="AI7" s="10"/>
      <c r="AJ7" s="10"/>
      <c r="AK7" s="10"/>
      <c r="AL7" s="8"/>
      <c r="AM7" s="8"/>
      <c r="AN7" s="8"/>
      <c r="AO7" s="8"/>
      <c r="AP7" s="8"/>
      <c r="AQ7" s="8"/>
      <c r="AR7" s="8"/>
      <c r="AS7" s="8"/>
      <c r="AT7" s="9"/>
      <c r="AU7" s="8"/>
      <c r="AV7" s="8"/>
      <c r="AW7" s="8"/>
      <c r="AX7" s="8"/>
      <c r="AY7" s="8"/>
      <c r="AZ7" s="8"/>
      <c r="BA7" s="8"/>
      <c r="BB7" s="8"/>
    </row>
    <row r="8" spans="1:54" x14ac:dyDescent="0.55000000000000004">
      <c r="A8" s="25" t="s">
        <v>83</v>
      </c>
      <c r="B8" s="25" t="s">
        <v>74</v>
      </c>
      <c r="C8" s="25" t="s">
        <v>6</v>
      </c>
      <c r="D8" s="25">
        <v>65.54322599999999</v>
      </c>
      <c r="E8" s="26"/>
      <c r="F8" s="26"/>
      <c r="G8" s="25"/>
      <c r="H8" s="25" t="s">
        <v>92</v>
      </c>
      <c r="I8" s="25" t="s">
        <v>74</v>
      </c>
      <c r="J8" s="25" t="s">
        <v>6</v>
      </c>
      <c r="K8" s="25">
        <v>14.129905999999991</v>
      </c>
      <c r="L8" s="25">
        <v>12.327909999999989</v>
      </c>
      <c r="M8" s="25"/>
      <c r="N8" s="25"/>
      <c r="O8" s="25"/>
    </row>
    <row r="9" spans="1:54" x14ac:dyDescent="0.55000000000000004">
      <c r="A9" s="25" t="s">
        <v>84</v>
      </c>
      <c r="B9" s="25" t="s">
        <v>74</v>
      </c>
      <c r="C9" s="25" t="s">
        <v>6</v>
      </c>
      <c r="D9" s="25">
        <v>48.270530000000008</v>
      </c>
      <c r="E9" s="26"/>
      <c r="F9" s="26"/>
      <c r="G9" s="25"/>
      <c r="H9" s="25" t="s">
        <v>96</v>
      </c>
      <c r="I9" s="25" t="s">
        <v>74</v>
      </c>
      <c r="J9" s="25" t="s">
        <v>6</v>
      </c>
      <c r="K9" s="25">
        <v>-17.708600000000018</v>
      </c>
      <c r="L9" s="25">
        <v>11.74216400000001</v>
      </c>
      <c r="M9" s="25"/>
      <c r="N9" s="25"/>
      <c r="O9" s="25"/>
    </row>
    <row r="10" spans="1:54" x14ac:dyDescent="0.55000000000000004">
      <c r="A10" s="25" t="s">
        <v>85</v>
      </c>
      <c r="B10" s="25" t="s">
        <v>74</v>
      </c>
      <c r="C10" s="25" t="s">
        <v>6</v>
      </c>
      <c r="D10" s="25">
        <v>61.989830000000012</v>
      </c>
      <c r="E10" s="26"/>
      <c r="F10" s="26"/>
      <c r="G10" s="25"/>
      <c r="H10" s="25" t="s">
        <v>98</v>
      </c>
      <c r="I10" s="25" t="s">
        <v>74</v>
      </c>
      <c r="J10" s="25" t="s">
        <v>6</v>
      </c>
      <c r="K10" s="25">
        <v>19.024096000000018</v>
      </c>
      <c r="L10" s="25">
        <v>4.2636859999999768</v>
      </c>
      <c r="M10" s="25"/>
      <c r="N10" s="25"/>
      <c r="O10" s="25"/>
    </row>
    <row r="11" spans="1:54" x14ac:dyDescent="0.55000000000000004">
      <c r="A11" s="25" t="s">
        <v>87</v>
      </c>
      <c r="B11" s="25" t="s">
        <v>74</v>
      </c>
      <c r="C11" s="25" t="s">
        <v>6</v>
      </c>
      <c r="D11" s="25">
        <v>16.920470000000016</v>
      </c>
      <c r="E11" s="26"/>
      <c r="F11" s="26"/>
      <c r="G11" s="25"/>
      <c r="H11" s="25" t="s">
        <v>99</v>
      </c>
      <c r="I11" s="25" t="s">
        <v>74</v>
      </c>
      <c r="J11" s="25" t="s">
        <v>6</v>
      </c>
      <c r="K11" s="25">
        <v>5.084897999999999</v>
      </c>
      <c r="L11" s="25">
        <v>13.007063999999994</v>
      </c>
      <c r="M11" s="25"/>
      <c r="N11" s="25"/>
      <c r="O11" s="25"/>
    </row>
    <row r="12" spans="1:54" x14ac:dyDescent="0.55000000000000004">
      <c r="A12" s="25" t="s">
        <v>87</v>
      </c>
      <c r="B12" s="25" t="s">
        <v>74</v>
      </c>
      <c r="C12" s="25" t="s">
        <v>6</v>
      </c>
      <c r="D12" s="25">
        <v>22.674792000000004</v>
      </c>
      <c r="E12" s="26"/>
      <c r="F12" s="26"/>
      <c r="G12" s="25"/>
      <c r="H12" s="25" t="s">
        <v>100</v>
      </c>
      <c r="I12" s="25" t="s">
        <v>74</v>
      </c>
      <c r="J12" s="25" t="s">
        <v>6</v>
      </c>
      <c r="K12" s="25">
        <v>35.882293999999987</v>
      </c>
      <c r="L12" s="25">
        <v>47.124335999999985</v>
      </c>
      <c r="M12" s="25"/>
      <c r="N12" s="25"/>
      <c r="O12" s="25"/>
    </row>
    <row r="13" spans="1:54" x14ac:dyDescent="0.55000000000000004">
      <c r="A13" s="25" t="s">
        <v>88</v>
      </c>
      <c r="B13" s="25" t="s">
        <v>74</v>
      </c>
      <c r="C13" s="25" t="s">
        <v>6</v>
      </c>
      <c r="D13" s="6">
        <v>23.451246000000001</v>
      </c>
      <c r="E13" s="26"/>
      <c r="F13" s="26"/>
      <c r="G13" s="25"/>
      <c r="H13" s="25" t="s">
        <v>101</v>
      </c>
      <c r="I13" s="25" t="s">
        <v>74</v>
      </c>
      <c r="J13" s="25" t="s">
        <v>6</v>
      </c>
      <c r="K13" s="25">
        <v>27.899802000000005</v>
      </c>
      <c r="L13" s="25">
        <v>36.370739999999991</v>
      </c>
      <c r="M13" s="25"/>
      <c r="N13" s="25"/>
      <c r="O13" s="25"/>
    </row>
    <row r="14" spans="1:54" x14ac:dyDescent="0.55000000000000004">
      <c r="A14" s="25" t="s">
        <v>90</v>
      </c>
      <c r="B14" s="25" t="s">
        <v>74</v>
      </c>
      <c r="C14" s="25" t="s">
        <v>6</v>
      </c>
      <c r="D14" s="6">
        <v>6.6397519999999846</v>
      </c>
      <c r="E14" s="26"/>
      <c r="F14" s="26"/>
      <c r="G14" s="25"/>
      <c r="H14" s="25" t="s">
        <v>102</v>
      </c>
      <c r="I14" s="25" t="s">
        <v>74</v>
      </c>
      <c r="J14" s="25" t="s">
        <v>6</v>
      </c>
      <c r="K14" s="25">
        <v>29.841910000000013</v>
      </c>
      <c r="L14" s="25">
        <v>37.542231999999998</v>
      </c>
      <c r="M14" s="25"/>
      <c r="N14" s="25"/>
      <c r="O14" s="25"/>
    </row>
    <row r="15" spans="1:54" x14ac:dyDescent="0.55000000000000004">
      <c r="A15" s="25" t="s">
        <v>91</v>
      </c>
      <c r="B15" s="25" t="s">
        <v>74</v>
      </c>
      <c r="C15" s="25" t="s">
        <v>6</v>
      </c>
      <c r="D15" s="6">
        <v>17.994661999999998</v>
      </c>
      <c r="E15" s="26"/>
      <c r="F15" s="26"/>
      <c r="G15" s="25"/>
      <c r="H15" s="25" t="s">
        <v>103</v>
      </c>
      <c r="I15" s="25" t="s">
        <v>74</v>
      </c>
      <c r="J15" s="25" t="s">
        <v>6</v>
      </c>
      <c r="K15" s="25">
        <v>19.825848000000004</v>
      </c>
      <c r="L15" s="25">
        <v>20.392133999999999</v>
      </c>
      <c r="M15" s="25"/>
      <c r="N15" s="25"/>
      <c r="O15" s="25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1"/>
      <c r="AS15" s="1"/>
    </row>
    <row r="16" spans="1:54" x14ac:dyDescent="0.55000000000000004">
      <c r="A16" s="25" t="s">
        <v>93</v>
      </c>
      <c r="B16" s="25" t="s">
        <v>74</v>
      </c>
      <c r="C16" s="25" t="s">
        <v>6</v>
      </c>
      <c r="D16" s="6">
        <v>32.249112000000004</v>
      </c>
      <c r="E16" s="26"/>
      <c r="F16" s="26"/>
      <c r="G16" s="25"/>
      <c r="H16" s="25" t="s">
        <v>104</v>
      </c>
      <c r="I16" s="25" t="s">
        <v>74</v>
      </c>
      <c r="J16" s="25" t="s">
        <v>6</v>
      </c>
      <c r="K16" s="25">
        <v>32.628581999999994</v>
      </c>
      <c r="L16" s="25">
        <v>28.820259999999976</v>
      </c>
      <c r="M16" s="25"/>
      <c r="N16" s="25"/>
      <c r="O16" s="25"/>
    </row>
    <row r="17" spans="1:15" x14ac:dyDescent="0.55000000000000004">
      <c r="A17" s="25" t="s">
        <v>94</v>
      </c>
      <c r="B17" s="25" t="s">
        <v>74</v>
      </c>
      <c r="C17" s="25" t="s">
        <v>6</v>
      </c>
      <c r="D17" s="6">
        <v>5.783512000000016</v>
      </c>
      <c r="E17" s="26"/>
      <c r="F17" s="26"/>
      <c r="G17" s="25"/>
      <c r="H17" s="25" t="s">
        <v>106</v>
      </c>
      <c r="I17" s="25" t="s">
        <v>74</v>
      </c>
      <c r="J17" s="25" t="s">
        <v>6</v>
      </c>
      <c r="K17" s="25">
        <v>30.902480000000018</v>
      </c>
      <c r="L17" s="25">
        <v>42.183442000000014</v>
      </c>
      <c r="M17" s="25"/>
      <c r="N17" s="25"/>
      <c r="O17" s="25"/>
    </row>
    <row r="18" spans="1:15" x14ac:dyDescent="0.55000000000000004">
      <c r="A18" s="25" t="s">
        <v>95</v>
      </c>
      <c r="B18" s="25" t="s">
        <v>74</v>
      </c>
      <c r="C18" s="25" t="s">
        <v>6</v>
      </c>
      <c r="D18" s="6">
        <v>31.182704000000001</v>
      </c>
      <c r="E18" s="26"/>
      <c r="F18" s="26"/>
      <c r="G18" s="25"/>
      <c r="H18" s="25" t="s">
        <v>107</v>
      </c>
      <c r="I18" s="25" t="s">
        <v>74</v>
      </c>
      <c r="J18" s="25" t="s">
        <v>6</v>
      </c>
      <c r="K18" s="25">
        <v>54.215559999999996</v>
      </c>
      <c r="L18" s="25">
        <v>44.999303999999995</v>
      </c>
      <c r="M18" s="25"/>
      <c r="N18" s="25"/>
      <c r="O18" s="25"/>
    </row>
    <row r="19" spans="1:15" x14ac:dyDescent="0.55000000000000004">
      <c r="A19" s="25" t="s">
        <v>97</v>
      </c>
      <c r="B19" s="25" t="s">
        <v>74</v>
      </c>
      <c r="C19" s="25" t="s">
        <v>6</v>
      </c>
      <c r="D19" s="6">
        <v>73.706696000000008</v>
      </c>
      <c r="E19" s="26"/>
      <c r="F19" s="26"/>
      <c r="G19" s="25"/>
      <c r="H19" s="25" t="s">
        <v>108</v>
      </c>
      <c r="I19" s="25" t="s">
        <v>74</v>
      </c>
      <c r="J19" s="25" t="s">
        <v>6</v>
      </c>
      <c r="K19" s="25">
        <v>71.684802000000005</v>
      </c>
      <c r="L19" s="25">
        <v>13.386533999999982</v>
      </c>
      <c r="M19" s="25"/>
      <c r="N19" s="25"/>
      <c r="O19" s="25"/>
    </row>
    <row r="20" spans="1:15" x14ac:dyDescent="0.55000000000000004">
      <c r="A20" s="25" t="s">
        <v>105</v>
      </c>
      <c r="B20" s="25" t="s">
        <v>74</v>
      </c>
      <c r="C20" s="25" t="s">
        <v>6</v>
      </c>
      <c r="D20" s="6">
        <v>14.291423999999989</v>
      </c>
      <c r="E20" s="26"/>
      <c r="F20" s="26"/>
      <c r="G20" s="25"/>
      <c r="H20" s="25" t="s">
        <v>110</v>
      </c>
      <c r="I20" s="25" t="s">
        <v>74</v>
      </c>
      <c r="J20" s="25" t="s">
        <v>6</v>
      </c>
      <c r="K20" s="25">
        <v>30.118241999999977</v>
      </c>
      <c r="L20" s="25">
        <v>31.20216400000001</v>
      </c>
      <c r="M20" s="25"/>
      <c r="N20" s="25"/>
      <c r="O20" s="25"/>
    </row>
    <row r="21" spans="1:15" x14ac:dyDescent="0.55000000000000004">
      <c r="A21" s="25" t="s">
        <v>109</v>
      </c>
      <c r="B21" s="25" t="s">
        <v>74</v>
      </c>
      <c r="C21" s="25" t="s">
        <v>6</v>
      </c>
      <c r="D21" s="6">
        <v>14.225260000000004</v>
      </c>
      <c r="E21" s="26"/>
      <c r="F21" s="26"/>
      <c r="G21" s="25"/>
      <c r="H21" s="25" t="s">
        <v>112</v>
      </c>
      <c r="I21" s="25" t="s">
        <v>74</v>
      </c>
      <c r="J21" s="25" t="s">
        <v>6</v>
      </c>
      <c r="K21" s="25">
        <v>30.480197999999991</v>
      </c>
      <c r="L21" s="25">
        <v>32.360034000000006</v>
      </c>
      <c r="M21" s="25"/>
      <c r="N21" s="25"/>
      <c r="O21" s="25"/>
    </row>
    <row r="22" spans="1:15" x14ac:dyDescent="0.55000000000000004">
      <c r="A22" s="25" t="s">
        <v>111</v>
      </c>
      <c r="B22" s="25" t="s">
        <v>74</v>
      </c>
      <c r="C22" s="25" t="s">
        <v>6</v>
      </c>
      <c r="D22" s="6">
        <v>36.639287999999979</v>
      </c>
      <c r="E22" s="26"/>
      <c r="F22" s="26"/>
      <c r="G22" s="25"/>
      <c r="H22" s="25" t="s">
        <v>113</v>
      </c>
      <c r="I22" s="25" t="s">
        <v>74</v>
      </c>
      <c r="J22" s="25" t="s">
        <v>6</v>
      </c>
      <c r="K22" s="25">
        <v>36.553663999999984</v>
      </c>
      <c r="L22" s="25">
        <v>35.952349999999988</v>
      </c>
      <c r="M22" s="25"/>
      <c r="N22" s="25"/>
      <c r="O22" s="25"/>
    </row>
    <row r="23" spans="1:15" x14ac:dyDescent="0.55000000000000004">
      <c r="A23" s="25" t="s">
        <v>124</v>
      </c>
      <c r="B23" s="25" t="s">
        <v>119</v>
      </c>
      <c r="C23" s="25" t="s">
        <v>120</v>
      </c>
      <c r="D23" s="25">
        <v>26.123103999999984</v>
      </c>
      <c r="E23" s="26"/>
      <c r="F23" s="26"/>
      <c r="G23" s="25"/>
      <c r="H23" s="25" t="s">
        <v>114</v>
      </c>
      <c r="I23" s="25" t="s">
        <v>74</v>
      </c>
      <c r="J23" s="25" t="s">
        <v>6</v>
      </c>
      <c r="K23" s="25">
        <v>15.83071000000001</v>
      </c>
      <c r="L23" s="25">
        <v>32.461225999999989</v>
      </c>
      <c r="M23" s="25"/>
      <c r="N23" s="25"/>
      <c r="O23" s="25"/>
    </row>
    <row r="24" spans="1:15" x14ac:dyDescent="0.55000000000000004">
      <c r="A24" s="25" t="s">
        <v>127</v>
      </c>
      <c r="B24" s="25" t="s">
        <v>119</v>
      </c>
      <c r="C24" s="25" t="s">
        <v>120</v>
      </c>
      <c r="D24" s="25">
        <v>33.621042000000003</v>
      </c>
      <c r="E24" s="26"/>
      <c r="F24" s="26"/>
      <c r="G24" s="25"/>
      <c r="H24" s="25" t="s">
        <v>115</v>
      </c>
      <c r="I24" s="25" t="s">
        <v>74</v>
      </c>
      <c r="J24" s="25" t="s">
        <v>6</v>
      </c>
      <c r="K24" s="25">
        <v>17.231829999999981</v>
      </c>
      <c r="L24" s="25">
        <v>28.701554000000016</v>
      </c>
      <c r="M24" s="25"/>
      <c r="N24" s="25"/>
      <c r="O24" s="25"/>
    </row>
    <row r="25" spans="1:15" x14ac:dyDescent="0.55000000000000004">
      <c r="A25" s="26"/>
      <c r="B25" s="26"/>
      <c r="C25" s="26"/>
      <c r="D25" s="26"/>
      <c r="E25" s="26"/>
      <c r="F25" s="26"/>
      <c r="G25" s="25"/>
      <c r="H25" s="25" t="s">
        <v>116</v>
      </c>
      <c r="I25" s="25" t="s">
        <v>74</v>
      </c>
      <c r="J25" s="25" t="s">
        <v>6</v>
      </c>
      <c r="K25" s="25">
        <v>33.183191999999984</v>
      </c>
      <c r="L25" s="25">
        <v>29.670662</v>
      </c>
      <c r="M25" s="25"/>
      <c r="N25" s="25"/>
      <c r="O25" s="25"/>
    </row>
    <row r="26" spans="1:15" x14ac:dyDescent="0.55000000000000004">
      <c r="A26" s="26"/>
      <c r="B26" s="26"/>
      <c r="C26" s="26"/>
      <c r="D26" s="26"/>
      <c r="E26" s="26"/>
      <c r="F26" s="26"/>
      <c r="G26" s="25"/>
      <c r="H26" s="25" t="s">
        <v>117</v>
      </c>
      <c r="I26" s="25" t="s">
        <v>74</v>
      </c>
      <c r="J26" s="25" t="s">
        <v>6</v>
      </c>
      <c r="K26" s="25">
        <v>39.721751999999981</v>
      </c>
      <c r="L26" s="25">
        <v>53.172503999999996</v>
      </c>
      <c r="M26" s="25"/>
      <c r="N26" s="25"/>
      <c r="O26" s="25"/>
    </row>
    <row r="27" spans="1:15" x14ac:dyDescent="0.55000000000000004">
      <c r="A27" s="26"/>
      <c r="B27" s="26"/>
      <c r="C27" s="26"/>
      <c r="D27" s="26"/>
      <c r="E27" s="26"/>
      <c r="F27" s="26"/>
      <c r="G27" s="25"/>
      <c r="H27" s="25" t="s">
        <v>118</v>
      </c>
      <c r="I27" s="25" t="s">
        <v>119</v>
      </c>
      <c r="J27" s="25" t="s">
        <v>120</v>
      </c>
      <c r="K27" s="25">
        <v>40.753132000000008</v>
      </c>
      <c r="L27" s="25">
        <v>45.071306</v>
      </c>
      <c r="M27" s="25"/>
      <c r="N27" s="25"/>
      <c r="O27" s="25"/>
    </row>
    <row r="28" spans="1:15" x14ac:dyDescent="0.55000000000000004">
      <c r="A28" s="26"/>
      <c r="B28" s="26"/>
      <c r="C28" s="26"/>
      <c r="D28" s="22"/>
      <c r="E28" s="26"/>
      <c r="F28" s="26"/>
      <c r="G28" s="25"/>
      <c r="H28" s="25" t="s">
        <v>121</v>
      </c>
      <c r="I28" s="25" t="s">
        <v>119</v>
      </c>
      <c r="J28" s="25" t="s">
        <v>120</v>
      </c>
      <c r="K28" s="25">
        <v>35.454174000000016</v>
      </c>
      <c r="L28" s="25">
        <v>35.574825999999987</v>
      </c>
      <c r="M28" s="25"/>
      <c r="N28" s="25"/>
      <c r="O28" s="25"/>
    </row>
    <row r="29" spans="1:15" x14ac:dyDescent="0.55000000000000004">
      <c r="A29" s="26"/>
      <c r="B29" s="26"/>
      <c r="C29" s="26"/>
      <c r="D29" s="22"/>
      <c r="E29" s="26"/>
      <c r="F29" s="26"/>
      <c r="G29" s="25"/>
      <c r="H29" s="25" t="s">
        <v>122</v>
      </c>
      <c r="I29" s="25" t="s">
        <v>119</v>
      </c>
      <c r="J29" s="25" t="s">
        <v>120</v>
      </c>
      <c r="K29" s="25">
        <v>21.516922000000001</v>
      </c>
      <c r="L29" s="25">
        <v>17.083933999999992</v>
      </c>
      <c r="M29" s="25"/>
      <c r="N29" s="25"/>
      <c r="O29" s="25"/>
    </row>
    <row r="30" spans="1:15" x14ac:dyDescent="0.55000000000000004">
      <c r="A30" s="13"/>
      <c r="B30" s="13"/>
      <c r="C30" s="13"/>
      <c r="D30" s="13"/>
      <c r="E30" s="26"/>
      <c r="F30" s="26"/>
      <c r="G30" s="25"/>
      <c r="H30" s="25" t="s">
        <v>123</v>
      </c>
      <c r="I30" s="25" t="s">
        <v>119</v>
      </c>
      <c r="J30" s="25" t="s">
        <v>120</v>
      </c>
      <c r="K30" s="25">
        <v>20.464136000000011</v>
      </c>
      <c r="L30" s="25">
        <v>29.153026000000018</v>
      </c>
      <c r="M30" s="25"/>
      <c r="N30" s="25"/>
      <c r="O30" s="25"/>
    </row>
    <row r="31" spans="1:15" x14ac:dyDescent="0.55000000000000004">
      <c r="A31" s="26"/>
      <c r="B31" s="26"/>
      <c r="C31" s="26"/>
      <c r="D31" s="22"/>
      <c r="E31" s="26"/>
      <c r="F31" s="26"/>
      <c r="G31" s="25"/>
      <c r="H31" s="25" t="s">
        <v>125</v>
      </c>
      <c r="I31" s="25" t="s">
        <v>119</v>
      </c>
      <c r="J31" s="25" t="s">
        <v>120</v>
      </c>
      <c r="K31" s="25">
        <v>34.111433999999996</v>
      </c>
      <c r="L31" s="25">
        <v>20.894201999999989</v>
      </c>
      <c r="M31" s="25"/>
      <c r="N31" s="25"/>
      <c r="O31" s="25"/>
    </row>
    <row r="32" spans="1:15" x14ac:dyDescent="0.55000000000000004">
      <c r="A32" s="26"/>
      <c r="B32" s="26"/>
      <c r="C32" s="26"/>
      <c r="D32" s="22"/>
      <c r="E32" s="26"/>
      <c r="F32" s="26"/>
      <c r="G32" s="25"/>
      <c r="H32" s="25" t="s">
        <v>126</v>
      </c>
      <c r="I32" s="25" t="s">
        <v>119</v>
      </c>
      <c r="J32" s="25" t="s">
        <v>120</v>
      </c>
      <c r="K32" s="25">
        <v>51.89203599999999</v>
      </c>
      <c r="L32" s="25">
        <v>25.512059999999998</v>
      </c>
      <c r="M32" s="25"/>
      <c r="N32" s="25"/>
      <c r="O32" s="25"/>
    </row>
    <row r="33" spans="1:15" x14ac:dyDescent="0.55000000000000004">
      <c r="A33" s="26"/>
      <c r="B33" s="26"/>
      <c r="C33" s="26"/>
      <c r="D33" s="22"/>
      <c r="E33" s="26"/>
      <c r="F33" s="26"/>
      <c r="G33" s="25"/>
      <c r="H33" s="25" t="s">
        <v>128</v>
      </c>
      <c r="I33" s="25" t="s">
        <v>119</v>
      </c>
      <c r="J33" s="25" t="s">
        <v>120</v>
      </c>
      <c r="K33" s="25">
        <v>30.089052000000006</v>
      </c>
      <c r="L33" s="25">
        <v>24.126507999999994</v>
      </c>
      <c r="M33" s="25"/>
      <c r="N33" s="25"/>
      <c r="O33" s="25"/>
    </row>
    <row r="34" spans="1:15" x14ac:dyDescent="0.55000000000000004">
      <c r="A34" s="26"/>
      <c r="B34" s="26"/>
      <c r="C34" s="26"/>
      <c r="D34" s="22"/>
      <c r="E34" s="26"/>
      <c r="F34" s="26"/>
      <c r="G34" s="25"/>
      <c r="H34" s="25"/>
      <c r="I34" s="25"/>
      <c r="J34" s="25"/>
      <c r="K34" s="25"/>
      <c r="L34" s="25"/>
      <c r="M34" s="25"/>
      <c r="N34" s="25"/>
      <c r="O34" s="25"/>
    </row>
    <row r="35" spans="1:15" x14ac:dyDescent="0.55000000000000004">
      <c r="A35" s="26"/>
      <c r="B35" s="26"/>
      <c r="C35" s="26"/>
      <c r="D35" s="22"/>
      <c r="E35" s="26"/>
      <c r="F35" s="26"/>
      <c r="G35" s="25"/>
      <c r="H35" s="25"/>
      <c r="I35" s="25"/>
      <c r="J35" s="25"/>
      <c r="K35" s="25"/>
      <c r="L35" s="25"/>
      <c r="M35" s="25"/>
      <c r="N35" s="25"/>
      <c r="O35" s="25"/>
    </row>
    <row r="36" spans="1:15" x14ac:dyDescent="0.55000000000000004">
      <c r="A36" s="26"/>
      <c r="B36" s="26"/>
      <c r="C36" s="26"/>
      <c r="D36" s="22"/>
      <c r="E36" s="26"/>
      <c r="F36" s="26"/>
      <c r="G36" s="25"/>
      <c r="H36" s="25"/>
      <c r="I36" s="25"/>
      <c r="J36" s="25"/>
      <c r="K36" s="25"/>
      <c r="L36" s="25"/>
      <c r="M36" s="25"/>
      <c r="N36" s="25"/>
      <c r="O36" s="25"/>
    </row>
    <row r="37" spans="1:15" x14ac:dyDescent="0.55000000000000004">
      <c r="A37" s="26"/>
      <c r="B37" s="26"/>
      <c r="C37" s="26"/>
      <c r="D37" s="22"/>
      <c r="E37" s="26"/>
      <c r="F37" s="26"/>
      <c r="G37" s="25"/>
      <c r="H37" s="25"/>
      <c r="I37" s="25"/>
      <c r="J37" s="25"/>
      <c r="K37" s="6"/>
      <c r="L37" s="7"/>
      <c r="M37" s="25"/>
      <c r="N37" s="25"/>
    </row>
    <row r="38" spans="1:15" x14ac:dyDescent="0.55000000000000004">
      <c r="A38" s="11"/>
      <c r="B38" s="11"/>
      <c r="C38" s="11"/>
      <c r="D38" s="19"/>
      <c r="E38" s="11"/>
      <c r="F38" s="11"/>
      <c r="H38" s="7"/>
      <c r="I38" s="7"/>
      <c r="J38" s="7"/>
    </row>
    <row r="39" spans="1:15" x14ac:dyDescent="0.55000000000000004">
      <c r="A39" s="13"/>
      <c r="B39" s="13"/>
      <c r="C39" s="13"/>
      <c r="D39" s="14"/>
      <c r="E39" s="11"/>
      <c r="F39" s="11"/>
      <c r="K39" s="9"/>
      <c r="L39" s="8"/>
    </row>
    <row r="40" spans="1:15" x14ac:dyDescent="0.55000000000000004">
      <c r="A40" s="11"/>
      <c r="B40" s="11"/>
      <c r="C40" s="11"/>
      <c r="D40" s="19"/>
      <c r="E40" s="11"/>
      <c r="F40" s="11"/>
      <c r="H40" s="7"/>
      <c r="I40" s="7"/>
      <c r="J40" s="7"/>
    </row>
    <row r="41" spans="1:15" x14ac:dyDescent="0.55000000000000004">
      <c r="A41" s="11"/>
      <c r="B41" s="11"/>
      <c r="C41" s="11"/>
      <c r="D41" s="19"/>
      <c r="E41" s="11"/>
      <c r="F41" s="11"/>
      <c r="K41" s="9"/>
      <c r="L41" s="8"/>
    </row>
    <row r="42" spans="1:15" x14ac:dyDescent="0.55000000000000004">
      <c r="A42" s="11"/>
      <c r="B42" s="11"/>
      <c r="C42" s="11"/>
      <c r="D42" s="19"/>
      <c r="E42" s="11"/>
      <c r="F42" s="11"/>
      <c r="H42" s="7"/>
      <c r="I42" s="7"/>
      <c r="J42" s="7"/>
    </row>
    <row r="43" spans="1:15" x14ac:dyDescent="0.55000000000000004">
      <c r="A43" s="11"/>
      <c r="B43" s="11"/>
      <c r="C43" s="11"/>
      <c r="D43" s="19"/>
      <c r="E43" s="11"/>
      <c r="F43" s="11"/>
      <c r="K43" s="9"/>
      <c r="L43" s="8"/>
    </row>
    <row r="44" spans="1:15" x14ac:dyDescent="0.55000000000000004">
      <c r="A44" s="11"/>
      <c r="B44" s="11"/>
      <c r="C44" s="11"/>
      <c r="D44" s="19"/>
      <c r="E44" s="11"/>
      <c r="F44" s="11"/>
      <c r="H44" s="7"/>
      <c r="I44" s="7"/>
      <c r="J44" s="7"/>
    </row>
    <row r="45" spans="1:15" x14ac:dyDescent="0.55000000000000004">
      <c r="A45" s="11"/>
      <c r="B45" s="11"/>
      <c r="C45" s="11"/>
      <c r="D45" s="19"/>
      <c r="E45" s="11"/>
      <c r="F45" s="11"/>
      <c r="K45" s="9"/>
      <c r="L45" s="8"/>
    </row>
    <row r="46" spans="1:15" x14ac:dyDescent="0.55000000000000004">
      <c r="A46" s="11"/>
      <c r="B46" s="11"/>
      <c r="C46" s="11"/>
      <c r="D46" s="19"/>
      <c r="E46" s="11"/>
      <c r="F46" s="11"/>
      <c r="H46" s="7"/>
      <c r="I46" s="7"/>
      <c r="J46" s="7"/>
    </row>
    <row r="47" spans="1:15" x14ac:dyDescent="0.55000000000000004">
      <c r="A47" s="20"/>
      <c r="B47" s="20"/>
      <c r="C47" s="20"/>
      <c r="D47" s="21"/>
      <c r="E47" s="11"/>
      <c r="F47" s="11"/>
      <c r="H47" s="7"/>
      <c r="I47" s="7"/>
      <c r="J47" s="7"/>
      <c r="K47" s="8"/>
      <c r="L47" s="9"/>
    </row>
    <row r="48" spans="1:15" x14ac:dyDescent="0.55000000000000004">
      <c r="A48" s="11"/>
      <c r="B48" s="11"/>
      <c r="C48" s="11"/>
      <c r="D48" s="19"/>
      <c r="E48" s="11"/>
      <c r="F48" s="11"/>
      <c r="H48" s="6"/>
      <c r="I48" s="6"/>
      <c r="J48" s="6"/>
    </row>
    <row r="49" spans="1:12" x14ac:dyDescent="0.55000000000000004">
      <c r="A49" s="20"/>
      <c r="B49" s="20"/>
      <c r="C49" s="20"/>
      <c r="D49" s="21"/>
      <c r="E49" s="11"/>
      <c r="F49" s="11"/>
      <c r="K49" s="9"/>
      <c r="L49" s="8"/>
    </row>
    <row r="50" spans="1:12" x14ac:dyDescent="0.55000000000000004">
      <c r="A50" s="11"/>
      <c r="B50" s="11"/>
      <c r="C50" s="11"/>
      <c r="D50" s="19"/>
      <c r="E50" s="11"/>
      <c r="F50" s="11"/>
      <c r="H50" s="7"/>
      <c r="I50" s="7"/>
      <c r="J50" s="7"/>
    </row>
    <row r="51" spans="1:12" x14ac:dyDescent="0.55000000000000004">
      <c r="A51" s="20"/>
      <c r="B51" s="20"/>
      <c r="C51" s="20"/>
      <c r="D51" s="21"/>
      <c r="E51" s="11"/>
      <c r="F51" s="11"/>
      <c r="K51" s="1"/>
      <c r="L51" s="8"/>
    </row>
    <row r="52" spans="1:12" x14ac:dyDescent="0.55000000000000004">
      <c r="A52" s="11"/>
      <c r="B52" s="11"/>
      <c r="C52" s="11"/>
      <c r="D52" s="19"/>
      <c r="E52" s="11"/>
      <c r="F52" s="11"/>
      <c r="H52" s="7"/>
      <c r="I52" s="7"/>
      <c r="J52" s="7"/>
    </row>
    <row r="53" spans="1:12" x14ac:dyDescent="0.55000000000000004">
      <c r="A53" s="11"/>
      <c r="B53" s="11"/>
      <c r="C53" s="11"/>
      <c r="D53" s="19"/>
      <c r="E53" s="11"/>
      <c r="F53" s="11"/>
      <c r="K53" s="1"/>
      <c r="L53" s="8"/>
    </row>
    <row r="54" spans="1:12" x14ac:dyDescent="0.55000000000000004">
      <c r="A54" s="11"/>
      <c r="B54" s="11"/>
      <c r="C54" s="11"/>
      <c r="D54" s="19"/>
      <c r="E54" s="11"/>
      <c r="F54" s="11"/>
      <c r="H54" s="7"/>
      <c r="I54" s="7"/>
      <c r="J54" s="7"/>
    </row>
    <row r="55" spans="1:12" x14ac:dyDescent="0.55000000000000004">
      <c r="A55" s="11"/>
      <c r="B55" s="11"/>
      <c r="C55" s="11"/>
      <c r="D55" s="19"/>
      <c r="E55" s="11"/>
      <c r="F55" s="11"/>
      <c r="J55" s="6"/>
      <c r="K55" s="1"/>
      <c r="L55" s="8"/>
    </row>
    <row r="56" spans="1:12" x14ac:dyDescent="0.55000000000000004">
      <c r="A56" s="11"/>
      <c r="B56" s="11"/>
      <c r="C56" s="11"/>
      <c r="D56" s="19"/>
      <c r="E56" s="11"/>
      <c r="F56" s="11"/>
      <c r="H56" s="7"/>
      <c r="I56" s="7"/>
      <c r="J56" s="7"/>
    </row>
    <row r="57" spans="1:12" x14ac:dyDescent="0.55000000000000004">
      <c r="A57" s="11"/>
      <c r="B57" s="11"/>
      <c r="C57" s="11"/>
      <c r="D57" s="19"/>
      <c r="E57" s="11"/>
      <c r="F57" s="11"/>
      <c r="K57" s="1"/>
      <c r="L57" s="8"/>
    </row>
    <row r="58" spans="1:12" x14ac:dyDescent="0.55000000000000004">
      <c r="A58" s="20"/>
      <c r="B58" s="20"/>
      <c r="C58" s="20"/>
      <c r="D58" s="21"/>
      <c r="E58" s="11"/>
      <c r="F58" s="11"/>
      <c r="H58" s="7"/>
      <c r="I58" s="7"/>
      <c r="J58" s="7"/>
    </row>
    <row r="59" spans="1:12" x14ac:dyDescent="0.55000000000000004">
      <c r="A59" s="11"/>
      <c r="B59" s="11"/>
      <c r="C59" s="11"/>
      <c r="D59" s="19"/>
      <c r="E59" s="11"/>
      <c r="F59" s="11"/>
      <c r="K59" s="1"/>
      <c r="L59" s="8"/>
    </row>
    <row r="60" spans="1:12" x14ac:dyDescent="0.55000000000000004">
      <c r="A60" s="20"/>
      <c r="B60" s="20"/>
      <c r="C60" s="20"/>
      <c r="D60" s="21"/>
      <c r="E60" s="11"/>
      <c r="F60" s="11"/>
      <c r="H60" s="7"/>
      <c r="I60" s="7"/>
      <c r="J60" s="7"/>
    </row>
    <row r="61" spans="1:12" x14ac:dyDescent="0.55000000000000004">
      <c r="A61" s="11"/>
      <c r="B61" s="11"/>
      <c r="C61" s="11"/>
      <c r="D61" s="19"/>
      <c r="E61" s="11"/>
      <c r="F61" s="11"/>
      <c r="K61" s="1"/>
      <c r="L61" s="8"/>
    </row>
    <row r="62" spans="1:12" x14ac:dyDescent="0.55000000000000004">
      <c r="A62" s="22"/>
      <c r="B62" s="22"/>
      <c r="C62" s="22"/>
      <c r="D62" s="19"/>
      <c r="E62" s="11"/>
      <c r="F62" s="11"/>
      <c r="H62" s="7"/>
      <c r="I62" s="7"/>
      <c r="J62" s="7"/>
    </row>
    <row r="63" spans="1:12" x14ac:dyDescent="0.55000000000000004">
      <c r="A63" s="20"/>
      <c r="B63" s="20"/>
      <c r="C63" s="20"/>
      <c r="D63" s="21"/>
      <c r="E63" s="11"/>
      <c r="F63" s="11"/>
      <c r="H63" s="6"/>
      <c r="I63" s="6"/>
      <c r="J63" s="6"/>
      <c r="K63" s="9"/>
      <c r="L63" s="8"/>
    </row>
    <row r="64" spans="1:12" x14ac:dyDescent="0.55000000000000004">
      <c r="A64" s="11"/>
      <c r="B64" s="11"/>
      <c r="C64" s="11"/>
      <c r="D64" s="19"/>
      <c r="E64" s="11"/>
      <c r="F64" s="11"/>
      <c r="H64" s="7"/>
      <c r="I64" s="7"/>
      <c r="J64" s="7"/>
    </row>
    <row r="65" spans="1:6" x14ac:dyDescent="0.55000000000000004">
      <c r="A65" s="20"/>
      <c r="B65" s="20"/>
      <c r="C65" s="20"/>
      <c r="D65" s="21"/>
      <c r="E65" s="11"/>
      <c r="F65" s="11"/>
    </row>
    <row r="66" spans="1:6" x14ac:dyDescent="0.55000000000000004">
      <c r="A66" s="11"/>
      <c r="B66" s="11"/>
      <c r="C66" s="11"/>
      <c r="D66" s="19"/>
      <c r="E66" s="11"/>
      <c r="F66" s="11"/>
    </row>
    <row r="67" spans="1:6" x14ac:dyDescent="0.55000000000000004">
      <c r="A67" s="11"/>
      <c r="B67" s="11"/>
      <c r="C67" s="11"/>
      <c r="D67" s="19"/>
      <c r="E67" s="11"/>
      <c r="F67" s="11"/>
    </row>
    <row r="68" spans="1:6" x14ac:dyDescent="0.55000000000000004">
      <c r="A68" s="11"/>
      <c r="B68" s="11"/>
      <c r="C68" s="11"/>
      <c r="D68" s="19"/>
      <c r="E68" s="11"/>
      <c r="F68" s="11"/>
    </row>
    <row r="69" spans="1:6" x14ac:dyDescent="0.55000000000000004">
      <c r="A69" s="17"/>
      <c r="B69" s="17"/>
      <c r="C69" s="17"/>
      <c r="D69" s="18"/>
      <c r="E69" s="11"/>
      <c r="F69" s="11"/>
    </row>
    <row r="70" spans="1:6" x14ac:dyDescent="0.55000000000000004">
      <c r="A70" s="11"/>
      <c r="B70" s="11"/>
      <c r="C70" s="11"/>
      <c r="D70" s="19"/>
      <c r="E70" s="11"/>
      <c r="F70" s="11"/>
    </row>
    <row r="71" spans="1:6" x14ac:dyDescent="0.55000000000000004">
      <c r="A71" s="17"/>
      <c r="B71" s="17"/>
      <c r="C71" s="17"/>
      <c r="D71" s="18"/>
      <c r="E71" s="11"/>
      <c r="F71" s="11"/>
    </row>
    <row r="72" spans="1:6" x14ac:dyDescent="0.55000000000000004">
      <c r="A72" s="11"/>
      <c r="B72" s="11"/>
      <c r="C72" s="11"/>
      <c r="D72" s="19"/>
      <c r="E72" s="11"/>
      <c r="F72" s="11"/>
    </row>
    <row r="73" spans="1:6" x14ac:dyDescent="0.55000000000000004">
      <c r="A73" s="17"/>
      <c r="B73" s="17"/>
      <c r="C73" s="17"/>
      <c r="D73" s="18"/>
      <c r="E73" s="11"/>
      <c r="F73" s="11"/>
    </row>
    <row r="74" spans="1:6" x14ac:dyDescent="0.55000000000000004">
      <c r="A74" s="11"/>
      <c r="B74" s="11"/>
      <c r="C74" s="11"/>
      <c r="D74" s="19"/>
      <c r="E74" s="11"/>
      <c r="F74" s="11"/>
    </row>
    <row r="75" spans="1:6" x14ac:dyDescent="0.55000000000000004">
      <c r="A75" s="11"/>
      <c r="B75" s="11"/>
      <c r="C75" s="11"/>
      <c r="D75" s="19"/>
      <c r="E75" s="11"/>
      <c r="F75" s="11"/>
    </row>
    <row r="76" spans="1:6" x14ac:dyDescent="0.55000000000000004">
      <c r="A76" s="11"/>
      <c r="B76" s="11"/>
      <c r="C76" s="11"/>
      <c r="D76" s="19"/>
      <c r="E76" s="11"/>
      <c r="F76" s="11"/>
    </row>
    <row r="77" spans="1:6" x14ac:dyDescent="0.55000000000000004">
      <c r="A77" s="11"/>
      <c r="B77" s="11"/>
      <c r="C77" s="11"/>
      <c r="D77" s="19"/>
      <c r="E77" s="11"/>
      <c r="F77" s="11"/>
    </row>
    <row r="78" spans="1:6" x14ac:dyDescent="0.55000000000000004">
      <c r="A78" s="11"/>
      <c r="B78" s="11"/>
      <c r="C78" s="11"/>
      <c r="D78" s="19"/>
      <c r="E78" s="11"/>
      <c r="F78" s="11"/>
    </row>
    <row r="79" spans="1:6" x14ac:dyDescent="0.55000000000000004">
      <c r="A79" s="17"/>
      <c r="B79" s="17"/>
      <c r="C79" s="17"/>
      <c r="D79" s="18"/>
      <c r="E79" s="11"/>
      <c r="F79" s="11"/>
    </row>
    <row r="80" spans="1:6" x14ac:dyDescent="0.55000000000000004">
      <c r="A80" s="11"/>
      <c r="B80" s="11"/>
      <c r="C80" s="11"/>
      <c r="D80" s="19"/>
      <c r="E80" s="11"/>
      <c r="F80" s="11"/>
    </row>
    <row r="81" spans="1:6" x14ac:dyDescent="0.55000000000000004">
      <c r="A81" s="11"/>
      <c r="B81" s="11"/>
      <c r="C81" s="11"/>
      <c r="D81" s="19"/>
      <c r="E81" s="11"/>
      <c r="F81" s="11"/>
    </row>
    <row r="82" spans="1:6" x14ac:dyDescent="0.55000000000000004">
      <c r="A82" s="17"/>
      <c r="B82" s="17"/>
      <c r="C82" s="17"/>
      <c r="D82" s="18"/>
      <c r="E82" s="11"/>
      <c r="F82" s="11"/>
    </row>
    <row r="83" spans="1:6" x14ac:dyDescent="0.55000000000000004">
      <c r="A83" s="11"/>
      <c r="B83" s="11"/>
      <c r="C83" s="11"/>
      <c r="D83" s="19"/>
      <c r="E83" s="11"/>
      <c r="F83" s="11"/>
    </row>
    <row r="84" spans="1:6" x14ac:dyDescent="0.55000000000000004">
      <c r="A84" s="17"/>
      <c r="B84" s="17"/>
      <c r="C84" s="17"/>
      <c r="D84" s="18"/>
      <c r="E84" s="11"/>
      <c r="F84" s="11"/>
    </row>
    <row r="85" spans="1:6" x14ac:dyDescent="0.55000000000000004">
      <c r="A85" s="11"/>
      <c r="B85" s="11"/>
      <c r="C85" s="11"/>
      <c r="D85" s="19"/>
      <c r="E85" s="11"/>
      <c r="F85" s="11"/>
    </row>
    <row r="86" spans="1:6" x14ac:dyDescent="0.55000000000000004">
      <c r="A86" s="17"/>
      <c r="B86" s="17"/>
      <c r="C86" s="17"/>
      <c r="D86" s="18"/>
      <c r="E86" s="11"/>
      <c r="F86" s="11"/>
    </row>
    <row r="87" spans="1:6" x14ac:dyDescent="0.55000000000000004">
      <c r="A87" s="11"/>
      <c r="B87" s="11"/>
      <c r="C87" s="11"/>
      <c r="D87" s="19"/>
      <c r="E87" s="11"/>
      <c r="F87" s="11"/>
    </row>
    <row r="88" spans="1:6" x14ac:dyDescent="0.55000000000000004">
      <c r="A88" s="17"/>
      <c r="B88" s="17"/>
      <c r="C88" s="17"/>
      <c r="D88" s="18"/>
      <c r="E88" s="11"/>
      <c r="F88" s="11"/>
    </row>
    <row r="89" spans="1:6" x14ac:dyDescent="0.55000000000000004">
      <c r="A89" s="17"/>
      <c r="B89" s="17"/>
      <c r="C89" s="17"/>
      <c r="D89" s="18"/>
      <c r="E89" s="11"/>
      <c r="F89" s="11"/>
    </row>
    <row r="90" spans="1:6" x14ac:dyDescent="0.55000000000000004">
      <c r="A90" s="22"/>
      <c r="B90" s="22"/>
      <c r="C90" s="22"/>
      <c r="D90" s="19"/>
      <c r="E90" s="11"/>
      <c r="F90" s="11"/>
    </row>
    <row r="91" spans="1:6" x14ac:dyDescent="0.55000000000000004">
      <c r="A91" s="11"/>
      <c r="B91" s="11"/>
      <c r="C91" s="11"/>
      <c r="D91" s="19"/>
      <c r="E91" s="11"/>
      <c r="F91" s="11"/>
    </row>
    <row r="92" spans="1:6" x14ac:dyDescent="0.55000000000000004">
      <c r="A92" s="17"/>
      <c r="B92" s="17"/>
      <c r="C92" s="17"/>
      <c r="D92" s="18"/>
      <c r="E92" s="11"/>
      <c r="F92" s="11"/>
    </row>
    <row r="93" spans="1:6" x14ac:dyDescent="0.55000000000000004">
      <c r="A93" s="11"/>
      <c r="B93" s="11"/>
      <c r="C93" s="11"/>
      <c r="D93" s="11"/>
      <c r="E93" s="11"/>
      <c r="F93" s="11"/>
    </row>
    <row r="94" spans="1:6" x14ac:dyDescent="0.55000000000000004">
      <c r="A94" s="11"/>
      <c r="B94" s="11"/>
      <c r="C94" s="11"/>
      <c r="D94" s="12"/>
      <c r="E94" s="11"/>
      <c r="F94" s="11"/>
    </row>
    <row r="95" spans="1:6" x14ac:dyDescent="0.55000000000000004">
      <c r="A95" s="17"/>
      <c r="B95" s="17"/>
      <c r="C95" s="17"/>
      <c r="D95" s="18"/>
      <c r="E95" s="11"/>
      <c r="F95" s="11"/>
    </row>
    <row r="96" spans="1:6" x14ac:dyDescent="0.55000000000000004">
      <c r="A96" s="11"/>
      <c r="B96" s="11"/>
      <c r="C96" s="11"/>
      <c r="D96" s="12"/>
      <c r="E96" s="11"/>
      <c r="F96" s="11"/>
    </row>
    <row r="97" spans="1:6" x14ac:dyDescent="0.55000000000000004">
      <c r="A97" s="17"/>
      <c r="B97" s="17"/>
      <c r="C97" s="17"/>
      <c r="D97" s="18"/>
      <c r="E97" s="11"/>
      <c r="F97" s="11"/>
    </row>
    <row r="98" spans="1:6" x14ac:dyDescent="0.55000000000000004">
      <c r="A98" s="11"/>
      <c r="B98" s="11"/>
      <c r="C98" s="11"/>
      <c r="D98" s="12"/>
      <c r="E98" s="11"/>
      <c r="F98" s="11"/>
    </row>
    <row r="99" spans="1:6" x14ac:dyDescent="0.55000000000000004">
      <c r="A99" s="11"/>
      <c r="B99" s="11"/>
      <c r="C99" s="22"/>
      <c r="D99" s="12"/>
      <c r="E99" s="11"/>
      <c r="F99" s="11"/>
    </row>
    <row r="100" spans="1:6" x14ac:dyDescent="0.55000000000000004">
      <c r="A100" s="17"/>
      <c r="B100" s="17"/>
      <c r="C100" s="17"/>
      <c r="D100" s="18"/>
      <c r="E100" s="11"/>
      <c r="F100" s="11"/>
    </row>
    <row r="101" spans="1:6" x14ac:dyDescent="0.55000000000000004">
      <c r="A101" s="23"/>
      <c r="B101" s="23"/>
      <c r="C101" s="23"/>
      <c r="D101" s="24"/>
      <c r="E101" s="11"/>
      <c r="F101" s="11"/>
    </row>
    <row r="102" spans="1:6" x14ac:dyDescent="0.55000000000000004">
      <c r="A102" s="11"/>
      <c r="B102" s="11"/>
      <c r="C102" s="11"/>
      <c r="D102" s="12"/>
      <c r="E102" s="11"/>
      <c r="F102" s="11"/>
    </row>
    <row r="103" spans="1:6" x14ac:dyDescent="0.55000000000000004">
      <c r="A103" s="11"/>
      <c r="B103" s="11"/>
      <c r="C103" s="11"/>
      <c r="D103" s="12"/>
      <c r="E103" s="11"/>
      <c r="F103" s="11"/>
    </row>
    <row r="104" spans="1:6" x14ac:dyDescent="0.55000000000000004">
      <c r="A104" s="17"/>
      <c r="B104" s="17"/>
      <c r="C104" s="17"/>
      <c r="D104" s="18"/>
      <c r="E104" s="11"/>
      <c r="F104" s="11"/>
    </row>
    <row r="105" spans="1:6" x14ac:dyDescent="0.55000000000000004">
      <c r="A105" s="11"/>
      <c r="B105" s="11"/>
      <c r="C105" s="11"/>
      <c r="D105" s="12"/>
      <c r="E105" s="11"/>
      <c r="F105" s="11"/>
    </row>
    <row r="106" spans="1:6" x14ac:dyDescent="0.55000000000000004">
      <c r="A106" s="11"/>
      <c r="B106" s="11"/>
      <c r="C106" s="11"/>
      <c r="D106" s="12"/>
      <c r="E106" s="11"/>
      <c r="F106" s="11"/>
    </row>
    <row r="107" spans="1:6" x14ac:dyDescent="0.55000000000000004">
      <c r="A107" s="17"/>
      <c r="B107" s="17"/>
      <c r="C107" s="17"/>
      <c r="D107" s="18"/>
      <c r="E107" s="11"/>
      <c r="F107" s="11"/>
    </row>
    <row r="108" spans="1:6" x14ac:dyDescent="0.55000000000000004">
      <c r="A108" s="11"/>
      <c r="B108" s="11"/>
      <c r="C108" s="11"/>
      <c r="D108" s="12"/>
      <c r="E108" s="11"/>
      <c r="F108" s="11"/>
    </row>
    <row r="109" spans="1:6" x14ac:dyDescent="0.55000000000000004">
      <c r="A109" s="17"/>
      <c r="B109" s="17"/>
      <c r="C109" s="17"/>
      <c r="D109" s="18"/>
      <c r="E109" s="11"/>
      <c r="F109" s="11"/>
    </row>
    <row r="110" spans="1:6" x14ac:dyDescent="0.55000000000000004">
      <c r="A110" s="11"/>
      <c r="B110" s="11"/>
      <c r="C110" s="11"/>
      <c r="D110" s="12"/>
      <c r="E110" s="11"/>
      <c r="F110" s="11"/>
    </row>
    <row r="111" spans="1:6" x14ac:dyDescent="0.55000000000000004">
      <c r="A111" s="22"/>
      <c r="B111" s="22"/>
      <c r="C111" s="22"/>
      <c r="D111" s="19"/>
      <c r="E111" s="11"/>
      <c r="F111" s="11"/>
    </row>
    <row r="112" spans="1:6" x14ac:dyDescent="0.55000000000000004">
      <c r="A112" s="17"/>
      <c r="B112" s="17"/>
      <c r="C112" s="17"/>
      <c r="D112" s="18"/>
      <c r="E112" s="11"/>
      <c r="F112" s="11"/>
    </row>
    <row r="113" spans="1:6" x14ac:dyDescent="0.55000000000000004">
      <c r="A113" s="11"/>
      <c r="B113" s="11"/>
      <c r="C113" s="11"/>
      <c r="D113" s="12"/>
      <c r="E113" s="11"/>
      <c r="F113" s="11"/>
    </row>
    <row r="114" spans="1:6" x14ac:dyDescent="0.55000000000000004">
      <c r="A114" s="11"/>
      <c r="B114" s="11"/>
      <c r="C114" s="11"/>
      <c r="D114" s="12"/>
      <c r="E114" s="11"/>
      <c r="F114" s="11"/>
    </row>
    <row r="115" spans="1:6" x14ac:dyDescent="0.55000000000000004">
      <c r="A115" s="11"/>
      <c r="B115" s="11"/>
      <c r="C115" s="11"/>
      <c r="D115" s="12"/>
      <c r="E115" s="11"/>
      <c r="F115" s="11"/>
    </row>
    <row r="116" spans="1:6" x14ac:dyDescent="0.55000000000000004">
      <c r="A116" s="11"/>
      <c r="B116" s="11"/>
      <c r="C116" s="11"/>
      <c r="D116" s="12"/>
      <c r="E116" s="11"/>
      <c r="F116" s="11"/>
    </row>
    <row r="117" spans="1:6" x14ac:dyDescent="0.55000000000000004">
      <c r="A117" s="11"/>
      <c r="B117" s="11"/>
      <c r="C117" s="11"/>
      <c r="D117" s="12"/>
      <c r="E117" s="11"/>
      <c r="F117" s="11"/>
    </row>
    <row r="118" spans="1:6" x14ac:dyDescent="0.55000000000000004">
      <c r="A118" s="11"/>
      <c r="B118" s="11"/>
      <c r="C118" s="11"/>
      <c r="D118" s="11"/>
      <c r="E118" s="11"/>
      <c r="F118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BCBD9-6E66-4626-8381-1A4C8DCD894E}">
  <dimension ref="A1:M74"/>
  <sheetViews>
    <sheetView workbookViewId="0">
      <selection activeCell="I2" sqref="I2:M2"/>
    </sheetView>
  </sheetViews>
  <sheetFormatPr defaultRowHeight="14.4" x14ac:dyDescent="0.55000000000000004"/>
  <cols>
    <col min="1" max="1" width="16.734375" customWidth="1"/>
    <col min="2" max="2" width="12.89453125" customWidth="1"/>
    <col min="9" max="9" width="15.734375" customWidth="1"/>
    <col min="11" max="11" width="11.3125" customWidth="1"/>
    <col min="12" max="12" width="12.20703125" customWidth="1"/>
    <col min="13" max="13" width="10.5234375" customWidth="1"/>
  </cols>
  <sheetData>
    <row r="1" spans="1:13" x14ac:dyDescent="0.55000000000000004">
      <c r="A1" s="1" t="s">
        <v>347</v>
      </c>
      <c r="I1" s="1" t="s">
        <v>346</v>
      </c>
    </row>
    <row r="2" spans="1:13" ht="28.8" x14ac:dyDescent="0.55000000000000004">
      <c r="A2" t="s">
        <v>0</v>
      </c>
      <c r="B2" t="s">
        <v>165</v>
      </c>
      <c r="C2" t="s">
        <v>1</v>
      </c>
      <c r="D2" t="s">
        <v>2</v>
      </c>
      <c r="E2" t="s">
        <v>3</v>
      </c>
      <c r="I2" s="2" t="s">
        <v>0</v>
      </c>
      <c r="J2" s="2" t="s">
        <v>1</v>
      </c>
      <c r="K2" s="2" t="s">
        <v>2</v>
      </c>
      <c r="L2" s="2" t="s">
        <v>348</v>
      </c>
      <c r="M2" s="2" t="s">
        <v>349</v>
      </c>
    </row>
    <row r="3" spans="1:13" x14ac:dyDescent="0.55000000000000004">
      <c r="A3" t="s">
        <v>265</v>
      </c>
      <c r="B3" t="s">
        <v>264</v>
      </c>
      <c r="C3" t="s">
        <v>138</v>
      </c>
      <c r="D3" t="s">
        <v>6</v>
      </c>
      <c r="E3">
        <v>61.018775999999988</v>
      </c>
      <c r="I3" t="s">
        <v>242</v>
      </c>
      <c r="J3" t="s">
        <v>138</v>
      </c>
      <c r="K3" t="s">
        <v>6</v>
      </c>
      <c r="L3">
        <v>9.9810339999999815</v>
      </c>
      <c r="M3">
        <v>38.026785999999994</v>
      </c>
    </row>
    <row r="4" spans="1:13" x14ac:dyDescent="0.55000000000000004">
      <c r="A4" t="s">
        <v>266</v>
      </c>
      <c r="B4" t="s">
        <v>267</v>
      </c>
      <c r="C4" t="s">
        <v>138</v>
      </c>
      <c r="D4" t="s">
        <v>6</v>
      </c>
      <c r="E4">
        <v>13.306748000000015</v>
      </c>
      <c r="I4" t="s">
        <v>243</v>
      </c>
      <c r="J4" t="s">
        <v>138</v>
      </c>
      <c r="K4" t="s">
        <v>6</v>
      </c>
      <c r="L4">
        <v>15.729517999999995</v>
      </c>
      <c r="M4">
        <v>16.484566000000008</v>
      </c>
    </row>
    <row r="5" spans="1:13" x14ac:dyDescent="0.55000000000000004">
      <c r="A5" t="s">
        <v>268</v>
      </c>
      <c r="B5" t="s">
        <v>267</v>
      </c>
      <c r="C5" t="s">
        <v>138</v>
      </c>
      <c r="D5" t="s">
        <v>6</v>
      </c>
      <c r="E5">
        <v>12.446616000000002</v>
      </c>
      <c r="I5" t="s">
        <v>244</v>
      </c>
      <c r="J5" t="s">
        <v>138</v>
      </c>
      <c r="K5" t="s">
        <v>6</v>
      </c>
      <c r="L5">
        <v>45.855544000000009</v>
      </c>
      <c r="M5">
        <v>28.425221999999998</v>
      </c>
    </row>
    <row r="6" spans="1:13" x14ac:dyDescent="0.55000000000000004">
      <c r="A6" t="s">
        <v>269</v>
      </c>
      <c r="B6" t="s">
        <v>270</v>
      </c>
      <c r="C6" t="s">
        <v>138</v>
      </c>
      <c r="D6" t="s">
        <v>6</v>
      </c>
      <c r="E6">
        <v>25.61325200000001</v>
      </c>
      <c r="I6" t="s">
        <v>245</v>
      </c>
      <c r="J6" t="s">
        <v>138</v>
      </c>
      <c r="K6" t="s">
        <v>6</v>
      </c>
      <c r="L6">
        <v>30.233056000000001</v>
      </c>
      <c r="M6">
        <v>18.755548000000012</v>
      </c>
    </row>
    <row r="7" spans="1:13" x14ac:dyDescent="0.55000000000000004">
      <c r="A7" t="s">
        <v>271</v>
      </c>
      <c r="B7" t="s">
        <v>272</v>
      </c>
      <c r="C7" t="s">
        <v>138</v>
      </c>
      <c r="D7" t="s">
        <v>6</v>
      </c>
      <c r="E7">
        <v>28.300678000000012</v>
      </c>
      <c r="I7" t="s">
        <v>246</v>
      </c>
      <c r="J7" t="s">
        <v>138</v>
      </c>
      <c r="K7" t="s">
        <v>6</v>
      </c>
      <c r="L7">
        <v>22.236941999999985</v>
      </c>
      <c r="M7">
        <v>22.414027999999998</v>
      </c>
    </row>
    <row r="8" spans="1:13" x14ac:dyDescent="0.55000000000000004">
      <c r="A8" t="s">
        <v>273</v>
      </c>
      <c r="B8" t="s">
        <v>272</v>
      </c>
      <c r="C8" t="s">
        <v>138</v>
      </c>
      <c r="D8" t="s">
        <v>6</v>
      </c>
      <c r="E8">
        <v>23.638062000000009</v>
      </c>
      <c r="I8" t="s">
        <v>247</v>
      </c>
      <c r="J8" t="s">
        <v>138</v>
      </c>
      <c r="K8" t="s">
        <v>6</v>
      </c>
      <c r="L8">
        <v>21.149128000000019</v>
      </c>
      <c r="M8">
        <v>13.983955999999987</v>
      </c>
    </row>
    <row r="9" spans="1:13" x14ac:dyDescent="0.55000000000000004">
      <c r="A9" t="s">
        <v>274</v>
      </c>
      <c r="B9" t="s">
        <v>272</v>
      </c>
      <c r="C9" t="s">
        <v>138</v>
      </c>
      <c r="D9" t="s">
        <v>6</v>
      </c>
      <c r="E9">
        <v>17.338859999999993</v>
      </c>
      <c r="I9" t="s">
        <v>248</v>
      </c>
      <c r="J9" t="s">
        <v>138</v>
      </c>
      <c r="K9" t="s">
        <v>6</v>
      </c>
      <c r="L9">
        <v>45.855543999999988</v>
      </c>
      <c r="M9">
        <v>33.981052000000005</v>
      </c>
    </row>
    <row r="10" spans="1:13" x14ac:dyDescent="0.55000000000000004">
      <c r="A10" t="s">
        <v>275</v>
      </c>
      <c r="B10" t="s">
        <v>272</v>
      </c>
      <c r="C10" t="s">
        <v>138</v>
      </c>
      <c r="D10" t="s">
        <v>6</v>
      </c>
      <c r="E10">
        <v>15.036742000000007</v>
      </c>
      <c r="I10" t="s">
        <v>249</v>
      </c>
      <c r="J10" t="s">
        <v>138</v>
      </c>
      <c r="K10" t="s">
        <v>6</v>
      </c>
      <c r="L10">
        <v>26.078346000000021</v>
      </c>
      <c r="M10">
        <v>24.099263999999998</v>
      </c>
    </row>
    <row r="11" spans="1:13" x14ac:dyDescent="0.55000000000000004">
      <c r="A11" t="s">
        <v>276</v>
      </c>
      <c r="B11" t="s">
        <v>272</v>
      </c>
      <c r="C11" t="s">
        <v>138</v>
      </c>
      <c r="D11" t="s">
        <v>6</v>
      </c>
      <c r="E11">
        <v>19.876443999999999</v>
      </c>
      <c r="I11" t="s">
        <v>250</v>
      </c>
      <c r="J11" t="s">
        <v>138</v>
      </c>
      <c r="K11" t="s">
        <v>6</v>
      </c>
      <c r="L11">
        <v>25.190970000000014</v>
      </c>
      <c r="M11">
        <v>26.30213599999998</v>
      </c>
    </row>
    <row r="12" spans="1:13" x14ac:dyDescent="0.55000000000000004">
      <c r="A12" t="s">
        <v>277</v>
      </c>
      <c r="B12" t="s">
        <v>278</v>
      </c>
      <c r="C12" t="s">
        <v>138</v>
      </c>
      <c r="D12" t="s">
        <v>6</v>
      </c>
      <c r="E12">
        <v>36.956485999999998</v>
      </c>
      <c r="I12" t="s">
        <v>251</v>
      </c>
      <c r="J12" t="s">
        <v>138</v>
      </c>
      <c r="K12" t="s">
        <v>6</v>
      </c>
      <c r="L12">
        <v>23.229402000000022</v>
      </c>
      <c r="M12">
        <v>28.170295999999997</v>
      </c>
    </row>
    <row r="13" spans="1:13" x14ac:dyDescent="0.55000000000000004">
      <c r="A13" t="s">
        <v>280</v>
      </c>
      <c r="B13" t="s">
        <v>279</v>
      </c>
      <c r="C13" t="s">
        <v>138</v>
      </c>
      <c r="D13" t="s">
        <v>6</v>
      </c>
      <c r="E13">
        <v>21.550003999999994</v>
      </c>
      <c r="I13" t="s">
        <v>252</v>
      </c>
      <c r="J13" t="s">
        <v>138</v>
      </c>
      <c r="K13" t="s">
        <v>6</v>
      </c>
      <c r="L13">
        <v>21.684277999999999</v>
      </c>
      <c r="M13">
        <v>30.999780000000015</v>
      </c>
    </row>
    <row r="14" spans="1:13" x14ac:dyDescent="0.55000000000000004">
      <c r="A14" t="s">
        <v>281</v>
      </c>
      <c r="B14" t="s">
        <v>279</v>
      </c>
      <c r="C14" t="s">
        <v>138</v>
      </c>
      <c r="D14" t="s">
        <v>6</v>
      </c>
      <c r="E14">
        <v>14.392616</v>
      </c>
      <c r="I14" t="s">
        <v>253</v>
      </c>
      <c r="J14" t="s">
        <v>138</v>
      </c>
      <c r="K14" t="s">
        <v>6</v>
      </c>
      <c r="L14">
        <v>34.580419999999989</v>
      </c>
      <c r="M14">
        <v>41.286335999999991</v>
      </c>
    </row>
    <row r="15" spans="1:13" x14ac:dyDescent="0.55000000000000004">
      <c r="A15" t="s">
        <v>282</v>
      </c>
      <c r="B15" t="s">
        <v>279</v>
      </c>
      <c r="C15" t="s">
        <v>138</v>
      </c>
      <c r="D15" t="s">
        <v>6</v>
      </c>
      <c r="E15">
        <v>58.72444200000001</v>
      </c>
      <c r="I15" t="s">
        <v>254</v>
      </c>
      <c r="J15" t="s">
        <v>138</v>
      </c>
      <c r="K15" t="s">
        <v>6</v>
      </c>
      <c r="L15">
        <v>34.467551999999976</v>
      </c>
      <c r="M15">
        <v>22.020936000000006</v>
      </c>
    </row>
    <row r="16" spans="1:13" x14ac:dyDescent="0.55000000000000004">
      <c r="A16" t="s">
        <v>283</v>
      </c>
      <c r="B16" t="s">
        <v>279</v>
      </c>
      <c r="C16" t="s">
        <v>138</v>
      </c>
      <c r="D16" t="s">
        <v>6</v>
      </c>
      <c r="E16">
        <v>25.144266000000009</v>
      </c>
      <c r="I16" t="s">
        <v>255</v>
      </c>
      <c r="J16" t="s">
        <v>138</v>
      </c>
      <c r="K16" t="s">
        <v>6</v>
      </c>
      <c r="L16">
        <v>24.151806000000001</v>
      </c>
      <c r="M16">
        <v>3.1213839999999982</v>
      </c>
    </row>
    <row r="17" spans="1:13" x14ac:dyDescent="0.55000000000000004">
      <c r="A17" t="s">
        <v>284</v>
      </c>
      <c r="B17" t="s">
        <v>279</v>
      </c>
      <c r="C17" t="s">
        <v>138</v>
      </c>
      <c r="D17" t="s">
        <v>6</v>
      </c>
      <c r="E17">
        <v>46.108524000000003</v>
      </c>
      <c r="I17" t="s">
        <v>256</v>
      </c>
      <c r="J17" t="s">
        <v>138</v>
      </c>
      <c r="K17" t="s">
        <v>6</v>
      </c>
      <c r="L17">
        <v>12.014604000000013</v>
      </c>
      <c r="M17">
        <v>29.18610799999998</v>
      </c>
    </row>
    <row r="18" spans="1:13" x14ac:dyDescent="0.55000000000000004">
      <c r="A18" t="s">
        <v>285</v>
      </c>
      <c r="B18" t="s">
        <v>279</v>
      </c>
      <c r="C18" t="s">
        <v>138</v>
      </c>
      <c r="D18" t="s">
        <v>6</v>
      </c>
      <c r="E18">
        <v>50.597945999999979</v>
      </c>
      <c r="I18" t="s">
        <v>257</v>
      </c>
      <c r="J18" t="s">
        <v>138</v>
      </c>
      <c r="K18" t="s">
        <v>6</v>
      </c>
      <c r="L18">
        <v>18.654356000000025</v>
      </c>
      <c r="M18">
        <v>12.022387999999996</v>
      </c>
    </row>
    <row r="19" spans="1:13" x14ac:dyDescent="0.55000000000000004">
      <c r="A19" t="s">
        <v>286</v>
      </c>
      <c r="B19" t="s">
        <v>279</v>
      </c>
      <c r="C19" t="s">
        <v>138</v>
      </c>
      <c r="D19" t="s">
        <v>6</v>
      </c>
      <c r="E19">
        <v>17.257127999999991</v>
      </c>
      <c r="I19" t="s">
        <v>258</v>
      </c>
      <c r="J19" t="s">
        <v>138</v>
      </c>
      <c r="K19" t="s">
        <v>6</v>
      </c>
      <c r="L19">
        <v>32.490415999999996</v>
      </c>
      <c r="M19">
        <v>19.689628000000017</v>
      </c>
    </row>
    <row r="20" spans="1:13" x14ac:dyDescent="0.55000000000000004">
      <c r="A20" t="s">
        <v>287</v>
      </c>
      <c r="B20" t="s">
        <v>279</v>
      </c>
      <c r="C20" t="s">
        <v>138</v>
      </c>
      <c r="D20" t="s">
        <v>6</v>
      </c>
      <c r="E20">
        <v>30.155216000000017</v>
      </c>
      <c r="I20" t="s">
        <v>259</v>
      </c>
      <c r="J20" t="s">
        <v>138</v>
      </c>
      <c r="K20" t="s">
        <v>6</v>
      </c>
      <c r="L20">
        <v>27.823908000000003</v>
      </c>
      <c r="M20">
        <v>31.643905999999991</v>
      </c>
    </row>
    <row r="21" spans="1:13" x14ac:dyDescent="0.55000000000000004">
      <c r="A21" t="s">
        <v>288</v>
      </c>
      <c r="B21" t="s">
        <v>279</v>
      </c>
      <c r="C21" t="s">
        <v>138</v>
      </c>
      <c r="D21" t="s">
        <v>6</v>
      </c>
      <c r="E21">
        <v>15.519350000000017</v>
      </c>
      <c r="I21" t="s">
        <v>260</v>
      </c>
      <c r="J21" t="s">
        <v>138</v>
      </c>
      <c r="K21" t="s">
        <v>6</v>
      </c>
      <c r="L21">
        <v>30.38095199999999</v>
      </c>
      <c r="M21">
        <v>50.31383000000001</v>
      </c>
    </row>
    <row r="22" spans="1:13" x14ac:dyDescent="0.55000000000000004">
      <c r="A22" t="s">
        <v>289</v>
      </c>
      <c r="B22" t="s">
        <v>279</v>
      </c>
      <c r="C22" t="s">
        <v>138</v>
      </c>
      <c r="D22" t="s">
        <v>6</v>
      </c>
      <c r="E22">
        <v>13.847735999999999</v>
      </c>
      <c r="I22" t="s">
        <v>261</v>
      </c>
      <c r="J22" t="s">
        <v>138</v>
      </c>
      <c r="K22" t="s">
        <v>6</v>
      </c>
      <c r="L22">
        <v>35.605961999999998</v>
      </c>
      <c r="M22">
        <v>23.914394000000001</v>
      </c>
    </row>
    <row r="23" spans="1:13" x14ac:dyDescent="0.55000000000000004">
      <c r="A23" t="s">
        <v>290</v>
      </c>
      <c r="B23" t="s">
        <v>279</v>
      </c>
      <c r="C23" t="s">
        <v>138</v>
      </c>
      <c r="D23" t="s">
        <v>6</v>
      </c>
      <c r="E23">
        <v>45.339853999999988</v>
      </c>
      <c r="I23" t="s">
        <v>262</v>
      </c>
      <c r="J23" t="s">
        <v>138</v>
      </c>
      <c r="K23" t="s">
        <v>6</v>
      </c>
      <c r="L23">
        <v>37.289251999999983</v>
      </c>
      <c r="M23">
        <v>31.359790000000018</v>
      </c>
    </row>
    <row r="24" spans="1:13" x14ac:dyDescent="0.55000000000000004">
      <c r="A24" t="s">
        <v>291</v>
      </c>
      <c r="B24" t="s">
        <v>279</v>
      </c>
      <c r="C24" t="s">
        <v>138</v>
      </c>
      <c r="D24" t="s">
        <v>6</v>
      </c>
      <c r="E24">
        <v>22.89858199999999</v>
      </c>
      <c r="I24" t="s">
        <v>263</v>
      </c>
      <c r="J24" t="s">
        <v>138</v>
      </c>
      <c r="K24" t="s">
        <v>6</v>
      </c>
      <c r="L24">
        <v>34.440308000000016</v>
      </c>
      <c r="M24">
        <v>13.437130000000002</v>
      </c>
    </row>
    <row r="25" spans="1:13" x14ac:dyDescent="0.55000000000000004">
      <c r="A25" t="s">
        <v>292</v>
      </c>
      <c r="B25" t="s">
        <v>279</v>
      </c>
      <c r="C25" t="s">
        <v>138</v>
      </c>
      <c r="D25" t="s">
        <v>6</v>
      </c>
      <c r="E25">
        <v>21.304808000000012</v>
      </c>
    </row>
    <row r="26" spans="1:13" x14ac:dyDescent="0.55000000000000004">
      <c r="A26" t="s">
        <v>293</v>
      </c>
      <c r="B26" t="s">
        <v>279</v>
      </c>
      <c r="C26" t="s">
        <v>138</v>
      </c>
      <c r="D26" t="s">
        <v>6</v>
      </c>
      <c r="E26">
        <v>39.071788000000005</v>
      </c>
    </row>
    <row r="27" spans="1:13" x14ac:dyDescent="0.55000000000000004">
      <c r="A27" t="s">
        <v>294</v>
      </c>
      <c r="B27" t="s">
        <v>279</v>
      </c>
      <c r="C27" t="s">
        <v>138</v>
      </c>
      <c r="D27" t="s">
        <v>6</v>
      </c>
      <c r="E27">
        <v>27.969857999999981</v>
      </c>
    </row>
    <row r="28" spans="1:13" x14ac:dyDescent="0.55000000000000004">
      <c r="A28" t="s">
        <v>295</v>
      </c>
      <c r="B28" t="s">
        <v>279</v>
      </c>
      <c r="C28" t="s">
        <v>138</v>
      </c>
      <c r="D28" t="s">
        <v>6</v>
      </c>
      <c r="E28">
        <v>24.601331999999992</v>
      </c>
    </row>
    <row r="29" spans="1:13" x14ac:dyDescent="0.55000000000000004">
      <c r="A29" t="s">
        <v>296</v>
      </c>
      <c r="B29" t="s">
        <v>279</v>
      </c>
      <c r="C29" t="s">
        <v>138</v>
      </c>
      <c r="D29" t="s">
        <v>6</v>
      </c>
      <c r="E29">
        <v>4.4290959999999924</v>
      </c>
    </row>
    <row r="30" spans="1:13" x14ac:dyDescent="0.55000000000000004">
      <c r="A30" t="s">
        <v>297</v>
      </c>
      <c r="B30" t="s">
        <v>279</v>
      </c>
      <c r="C30" t="s">
        <v>138</v>
      </c>
      <c r="D30" t="s">
        <v>6</v>
      </c>
      <c r="E30">
        <v>25.046965999999991</v>
      </c>
    </row>
    <row r="31" spans="1:13" x14ac:dyDescent="0.55000000000000004">
      <c r="A31" t="s">
        <v>298</v>
      </c>
      <c r="B31" t="s">
        <v>279</v>
      </c>
      <c r="C31" t="s">
        <v>138</v>
      </c>
      <c r="D31" t="s">
        <v>6</v>
      </c>
      <c r="E31">
        <v>28.722960000000008</v>
      </c>
    </row>
    <row r="32" spans="1:13" x14ac:dyDescent="0.55000000000000004">
      <c r="A32" t="s">
        <v>299</v>
      </c>
      <c r="B32" t="s">
        <v>279</v>
      </c>
      <c r="C32" t="s">
        <v>138</v>
      </c>
      <c r="D32" t="s">
        <v>6</v>
      </c>
      <c r="E32">
        <v>19.812225999999995</v>
      </c>
    </row>
    <row r="33" spans="1:5" x14ac:dyDescent="0.55000000000000004">
      <c r="A33" t="s">
        <v>300</v>
      </c>
      <c r="B33" t="s">
        <v>279</v>
      </c>
      <c r="C33" t="s">
        <v>138</v>
      </c>
      <c r="D33" t="s">
        <v>6</v>
      </c>
      <c r="E33">
        <v>53.625922000000003</v>
      </c>
    </row>
    <row r="34" spans="1:5" x14ac:dyDescent="0.55000000000000004">
      <c r="A34" t="s">
        <v>301</v>
      </c>
      <c r="B34" t="s">
        <v>279</v>
      </c>
      <c r="C34" t="s">
        <v>138</v>
      </c>
      <c r="D34" t="s">
        <v>6</v>
      </c>
      <c r="E34">
        <v>26.105589999999985</v>
      </c>
    </row>
    <row r="35" spans="1:5" x14ac:dyDescent="0.55000000000000004">
      <c r="A35" t="s">
        <v>302</v>
      </c>
      <c r="B35" t="s">
        <v>279</v>
      </c>
      <c r="C35" t="s">
        <v>138</v>
      </c>
      <c r="D35" t="s">
        <v>6</v>
      </c>
      <c r="E35">
        <v>49.50429399999998</v>
      </c>
    </row>
    <row r="36" spans="1:5" x14ac:dyDescent="0.55000000000000004">
      <c r="A36" t="s">
        <v>303</v>
      </c>
      <c r="B36" t="s">
        <v>279</v>
      </c>
      <c r="C36" t="s">
        <v>138</v>
      </c>
      <c r="D36" t="s">
        <v>6</v>
      </c>
      <c r="E36">
        <v>45.491641999999992</v>
      </c>
    </row>
    <row r="37" spans="1:5" x14ac:dyDescent="0.55000000000000004">
      <c r="A37" t="s">
        <v>304</v>
      </c>
      <c r="B37" t="s">
        <v>279</v>
      </c>
      <c r="C37" t="s">
        <v>138</v>
      </c>
      <c r="D37" t="s">
        <v>6</v>
      </c>
      <c r="E37">
        <v>47.83657199999999</v>
      </c>
    </row>
    <row r="38" spans="1:5" x14ac:dyDescent="0.55000000000000004">
      <c r="A38" t="s">
        <v>305</v>
      </c>
      <c r="B38" t="s">
        <v>279</v>
      </c>
      <c r="C38" t="s">
        <v>138</v>
      </c>
      <c r="D38" t="s">
        <v>6</v>
      </c>
      <c r="E38">
        <v>45.991764000000003</v>
      </c>
    </row>
    <row r="39" spans="1:5" x14ac:dyDescent="0.55000000000000004">
      <c r="A39" t="s">
        <v>306</v>
      </c>
      <c r="B39" t="s">
        <v>279</v>
      </c>
      <c r="C39" t="s">
        <v>138</v>
      </c>
      <c r="D39" t="s">
        <v>6</v>
      </c>
      <c r="E39">
        <v>35.220653999999982</v>
      </c>
    </row>
    <row r="40" spans="1:5" x14ac:dyDescent="0.55000000000000004">
      <c r="A40" t="s">
        <v>307</v>
      </c>
      <c r="B40" t="s">
        <v>279</v>
      </c>
      <c r="C40" t="s">
        <v>138</v>
      </c>
      <c r="D40" t="s">
        <v>6</v>
      </c>
      <c r="E40">
        <v>29.606443999999996</v>
      </c>
    </row>
    <row r="41" spans="1:5" x14ac:dyDescent="0.55000000000000004">
      <c r="A41" t="s">
        <v>308</v>
      </c>
      <c r="B41" t="s">
        <v>279</v>
      </c>
      <c r="C41" t="s">
        <v>138</v>
      </c>
      <c r="D41" t="s">
        <v>6</v>
      </c>
      <c r="E41">
        <v>37.976190000000003</v>
      </c>
    </row>
    <row r="42" spans="1:5" x14ac:dyDescent="0.55000000000000004">
      <c r="A42" t="s">
        <v>309</v>
      </c>
      <c r="B42" t="s">
        <v>279</v>
      </c>
      <c r="C42" t="s">
        <v>138</v>
      </c>
      <c r="D42" t="s">
        <v>6</v>
      </c>
      <c r="E42">
        <v>40.90491999999999</v>
      </c>
    </row>
    <row r="43" spans="1:5" x14ac:dyDescent="0.55000000000000004">
      <c r="A43" t="s">
        <v>310</v>
      </c>
      <c r="B43" t="s">
        <v>279</v>
      </c>
      <c r="C43" t="s">
        <v>138</v>
      </c>
      <c r="D43" t="s">
        <v>6</v>
      </c>
      <c r="E43">
        <v>45.588941999999982</v>
      </c>
    </row>
    <row r="44" spans="1:5" x14ac:dyDescent="0.55000000000000004">
      <c r="A44" t="s">
        <v>311</v>
      </c>
      <c r="B44" t="s">
        <v>279</v>
      </c>
      <c r="C44" t="s">
        <v>138</v>
      </c>
      <c r="D44" t="s">
        <v>6</v>
      </c>
      <c r="E44">
        <v>34.331331999999989</v>
      </c>
    </row>
    <row r="45" spans="1:5" x14ac:dyDescent="0.55000000000000004">
      <c r="A45" t="s">
        <v>312</v>
      </c>
      <c r="B45" t="s">
        <v>279</v>
      </c>
      <c r="C45" t="s">
        <v>138</v>
      </c>
      <c r="D45" t="s">
        <v>6</v>
      </c>
      <c r="E45">
        <v>23.39481199999998</v>
      </c>
    </row>
    <row r="46" spans="1:5" x14ac:dyDescent="0.55000000000000004">
      <c r="A46" t="s">
        <v>313</v>
      </c>
      <c r="B46" t="s">
        <v>279</v>
      </c>
      <c r="C46" t="s">
        <v>138</v>
      </c>
      <c r="D46" t="s">
        <v>6</v>
      </c>
      <c r="E46">
        <v>14.112391999999991</v>
      </c>
    </row>
    <row r="47" spans="1:5" x14ac:dyDescent="0.55000000000000004">
      <c r="A47" t="s">
        <v>314</v>
      </c>
      <c r="B47" t="s">
        <v>279</v>
      </c>
      <c r="C47" t="s">
        <v>138</v>
      </c>
      <c r="D47" t="s">
        <v>6</v>
      </c>
      <c r="E47">
        <v>19.424971999999997</v>
      </c>
    </row>
    <row r="48" spans="1:5" x14ac:dyDescent="0.55000000000000004">
      <c r="A48" t="s">
        <v>315</v>
      </c>
      <c r="B48" t="s">
        <v>279</v>
      </c>
      <c r="C48" t="s">
        <v>138</v>
      </c>
      <c r="D48" t="s">
        <v>6</v>
      </c>
      <c r="E48">
        <v>9.3680439999999869</v>
      </c>
    </row>
    <row r="49" spans="1:5" x14ac:dyDescent="0.55000000000000004">
      <c r="A49" t="s">
        <v>316</v>
      </c>
      <c r="B49" t="s">
        <v>279</v>
      </c>
      <c r="C49" t="s">
        <v>138</v>
      </c>
      <c r="D49" t="s">
        <v>6</v>
      </c>
      <c r="E49">
        <v>33.562661999999996</v>
      </c>
    </row>
    <row r="50" spans="1:5" x14ac:dyDescent="0.55000000000000004">
      <c r="A50" t="s">
        <v>317</v>
      </c>
      <c r="B50" t="s">
        <v>279</v>
      </c>
      <c r="C50" t="s">
        <v>138</v>
      </c>
      <c r="D50" t="s">
        <v>6</v>
      </c>
      <c r="E50">
        <v>15.32475</v>
      </c>
    </row>
    <row r="51" spans="1:5" x14ac:dyDescent="0.55000000000000004">
      <c r="A51" t="s">
        <v>318</v>
      </c>
      <c r="B51" t="s">
        <v>279</v>
      </c>
      <c r="C51" t="s">
        <v>138</v>
      </c>
      <c r="D51" t="s">
        <v>6</v>
      </c>
      <c r="E51">
        <v>36.547826000000015</v>
      </c>
    </row>
    <row r="52" spans="1:5" x14ac:dyDescent="0.55000000000000004">
      <c r="A52" t="s">
        <v>319</v>
      </c>
      <c r="B52" t="s">
        <v>279</v>
      </c>
      <c r="C52" t="s">
        <v>138</v>
      </c>
      <c r="D52" t="s">
        <v>6</v>
      </c>
      <c r="E52">
        <v>41.533478000000002</v>
      </c>
    </row>
    <row r="53" spans="1:5" x14ac:dyDescent="0.55000000000000004">
      <c r="A53" t="s">
        <v>320</v>
      </c>
      <c r="B53" t="s">
        <v>279</v>
      </c>
      <c r="C53" t="s">
        <v>138</v>
      </c>
      <c r="D53" t="s">
        <v>6</v>
      </c>
      <c r="E53">
        <v>16.753113999999989</v>
      </c>
    </row>
    <row r="54" spans="1:5" x14ac:dyDescent="0.55000000000000004">
      <c r="A54" t="s">
        <v>321</v>
      </c>
      <c r="B54" t="s">
        <v>279</v>
      </c>
      <c r="C54" t="s">
        <v>138</v>
      </c>
      <c r="D54" t="s">
        <v>6</v>
      </c>
      <c r="E54">
        <v>15.330588000000001</v>
      </c>
    </row>
    <row r="55" spans="1:5" x14ac:dyDescent="0.55000000000000004">
      <c r="A55" t="s">
        <v>322</v>
      </c>
      <c r="B55" t="s">
        <v>279</v>
      </c>
      <c r="C55" t="s">
        <v>138</v>
      </c>
      <c r="D55" t="s">
        <v>6</v>
      </c>
      <c r="E55">
        <v>34.926807999999987</v>
      </c>
    </row>
    <row r="56" spans="1:5" x14ac:dyDescent="0.55000000000000004">
      <c r="A56" t="s">
        <v>323</v>
      </c>
      <c r="B56" t="s">
        <v>279</v>
      </c>
      <c r="C56" t="s">
        <v>138</v>
      </c>
      <c r="D56" t="s">
        <v>6</v>
      </c>
      <c r="E56">
        <v>28.956479999999992</v>
      </c>
    </row>
    <row r="57" spans="1:5" x14ac:dyDescent="0.55000000000000004">
      <c r="A57" t="s">
        <v>324</v>
      </c>
      <c r="B57" t="s">
        <v>279</v>
      </c>
      <c r="C57" t="s">
        <v>138</v>
      </c>
      <c r="D57" t="s">
        <v>6</v>
      </c>
      <c r="E57">
        <v>24.618845999999994</v>
      </c>
    </row>
    <row r="58" spans="1:5" x14ac:dyDescent="0.55000000000000004">
      <c r="A58" t="s">
        <v>325</v>
      </c>
      <c r="B58" t="s">
        <v>279</v>
      </c>
      <c r="C58" t="s">
        <v>138</v>
      </c>
      <c r="D58" t="s">
        <v>6</v>
      </c>
      <c r="E58">
        <v>65.975238000000019</v>
      </c>
    </row>
    <row r="59" spans="1:5" x14ac:dyDescent="0.55000000000000004">
      <c r="A59" t="s">
        <v>326</v>
      </c>
      <c r="B59" t="s">
        <v>279</v>
      </c>
      <c r="C59" t="s">
        <v>138</v>
      </c>
      <c r="D59" t="s">
        <v>6</v>
      </c>
      <c r="E59">
        <v>10.424721999999997</v>
      </c>
    </row>
    <row r="60" spans="1:5" x14ac:dyDescent="0.55000000000000004">
      <c r="A60" t="s">
        <v>327</v>
      </c>
      <c r="B60" t="s">
        <v>279</v>
      </c>
      <c r="C60" t="s">
        <v>138</v>
      </c>
      <c r="D60" t="s">
        <v>6</v>
      </c>
      <c r="E60">
        <v>34.146461999999993</v>
      </c>
    </row>
    <row r="61" spans="1:5" x14ac:dyDescent="0.55000000000000004">
      <c r="A61" t="s">
        <v>328</v>
      </c>
      <c r="B61" t="s">
        <v>279</v>
      </c>
      <c r="C61" t="s">
        <v>138</v>
      </c>
      <c r="D61" t="s">
        <v>6</v>
      </c>
      <c r="E61">
        <v>39.219683999999987</v>
      </c>
    </row>
    <row r="62" spans="1:5" x14ac:dyDescent="0.55000000000000004">
      <c r="A62" t="s">
        <v>329</v>
      </c>
      <c r="B62" t="s">
        <v>279</v>
      </c>
      <c r="C62" t="s">
        <v>138</v>
      </c>
      <c r="D62" t="s">
        <v>6</v>
      </c>
      <c r="E62">
        <v>39.190494000000015</v>
      </c>
    </row>
    <row r="63" spans="1:5" x14ac:dyDescent="0.55000000000000004">
      <c r="A63" t="s">
        <v>330</v>
      </c>
      <c r="B63" t="s">
        <v>279</v>
      </c>
      <c r="C63" t="s">
        <v>138</v>
      </c>
      <c r="D63" t="s">
        <v>6</v>
      </c>
      <c r="E63">
        <v>15.35004800000001</v>
      </c>
    </row>
    <row r="64" spans="1:5" x14ac:dyDescent="0.55000000000000004">
      <c r="A64" t="s">
        <v>331</v>
      </c>
      <c r="B64" t="s">
        <v>279</v>
      </c>
      <c r="C64" t="s">
        <v>138</v>
      </c>
      <c r="D64" t="s">
        <v>6</v>
      </c>
      <c r="E64">
        <v>34.967674000000017</v>
      </c>
    </row>
    <row r="65" spans="1:5" x14ac:dyDescent="0.55000000000000004">
      <c r="A65" t="s">
        <v>332</v>
      </c>
      <c r="B65" t="s">
        <v>279</v>
      </c>
      <c r="C65" t="s">
        <v>138</v>
      </c>
      <c r="D65" t="s">
        <v>6</v>
      </c>
      <c r="E65">
        <v>48.46123799999998</v>
      </c>
    </row>
    <row r="66" spans="1:5" x14ac:dyDescent="0.55000000000000004">
      <c r="A66" t="s">
        <v>333</v>
      </c>
      <c r="B66" t="s">
        <v>279</v>
      </c>
      <c r="C66" t="s">
        <v>138</v>
      </c>
      <c r="D66" t="s">
        <v>6</v>
      </c>
      <c r="E66">
        <v>46.528859999999995</v>
      </c>
    </row>
    <row r="67" spans="1:5" x14ac:dyDescent="0.55000000000000004">
      <c r="A67" t="s">
        <v>334</v>
      </c>
      <c r="B67" t="s">
        <v>279</v>
      </c>
      <c r="C67" t="s">
        <v>138</v>
      </c>
      <c r="D67" t="s">
        <v>6</v>
      </c>
      <c r="E67">
        <v>9.0197100000000106</v>
      </c>
    </row>
    <row r="68" spans="1:5" x14ac:dyDescent="0.55000000000000004">
      <c r="A68" t="s">
        <v>335</v>
      </c>
      <c r="B68" t="s">
        <v>279</v>
      </c>
      <c r="C68" t="s">
        <v>138</v>
      </c>
      <c r="D68" t="s">
        <v>6</v>
      </c>
      <c r="E68">
        <v>83.810327999999998</v>
      </c>
    </row>
    <row r="69" spans="1:5" x14ac:dyDescent="0.55000000000000004">
      <c r="A69" t="s">
        <v>336</v>
      </c>
      <c r="B69" t="s">
        <v>279</v>
      </c>
      <c r="C69" t="s">
        <v>138</v>
      </c>
      <c r="D69" t="s">
        <v>6</v>
      </c>
      <c r="E69">
        <v>58.759470000000007</v>
      </c>
    </row>
    <row r="70" spans="1:5" x14ac:dyDescent="0.55000000000000004">
      <c r="A70" t="s">
        <v>337</v>
      </c>
      <c r="B70" t="s">
        <v>279</v>
      </c>
      <c r="C70" t="s">
        <v>138</v>
      </c>
      <c r="D70" t="s">
        <v>6</v>
      </c>
      <c r="E70">
        <v>49.679434000000022</v>
      </c>
    </row>
    <row r="71" spans="1:5" x14ac:dyDescent="0.55000000000000004">
      <c r="A71" t="s">
        <v>338</v>
      </c>
      <c r="B71" t="s">
        <v>279</v>
      </c>
      <c r="C71" t="s">
        <v>138</v>
      </c>
      <c r="D71" t="s">
        <v>6</v>
      </c>
      <c r="E71">
        <v>31.015348000000003</v>
      </c>
    </row>
    <row r="72" spans="1:5" x14ac:dyDescent="0.55000000000000004">
      <c r="A72" t="s">
        <v>339</v>
      </c>
      <c r="B72" t="s">
        <v>279</v>
      </c>
      <c r="C72" t="s">
        <v>138</v>
      </c>
      <c r="D72" t="s">
        <v>6</v>
      </c>
      <c r="E72">
        <v>25.671632000000013</v>
      </c>
    </row>
    <row r="73" spans="1:5" x14ac:dyDescent="0.55000000000000004">
      <c r="A73" t="s">
        <v>340</v>
      </c>
      <c r="B73" t="s">
        <v>279</v>
      </c>
      <c r="C73" t="s">
        <v>138</v>
      </c>
      <c r="D73" t="s">
        <v>6</v>
      </c>
      <c r="E73">
        <v>38.861619999999995</v>
      </c>
    </row>
    <row r="74" spans="1:5" x14ac:dyDescent="0.55000000000000004">
      <c r="A74" t="s">
        <v>341</v>
      </c>
      <c r="B74" t="s">
        <v>279</v>
      </c>
      <c r="C74" t="s">
        <v>138</v>
      </c>
      <c r="D74" t="s">
        <v>6</v>
      </c>
      <c r="E74">
        <v>60.526438000000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Detachment forces pN</vt:lpstr>
      <vt:lpstr>NF54</vt:lpstr>
      <vt:lpstr>cKOAMA1 DMSO</vt:lpstr>
      <vt:lpstr>cKOMSP1 DMSO</vt:lpstr>
      <vt:lpstr>cKOGAP45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Jones</dc:creator>
  <cp:lastModifiedBy>Emma Jones</cp:lastModifiedBy>
  <dcterms:created xsi:type="dcterms:W3CDTF">2023-05-17T13:26:21Z</dcterms:created>
  <dcterms:modified xsi:type="dcterms:W3CDTF">2024-08-01T16:13:10Z</dcterms:modified>
</cp:coreProperties>
</file>